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</sheets>
  <definedNames>
    <definedName function="false" hidden="false" localSheetId="0" name="Excel_BuiltIn__FilterDatabase" vbProcedure="false">Sheet1!$A$2:$F$1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33">
  <si>
    <t xml:space="preserve">Demographics of spinal and bulbar muscular atrophy (SBMA) patients</t>
  </si>
  <si>
    <t xml:space="preserve">NO.</t>
  </si>
  <si>
    <t xml:space="preserve">CAG repeats</t>
  </si>
  <si>
    <t xml:space="preserve">Age at first muscle weakness(AAO)</t>
  </si>
  <si>
    <t xml:space="preserve">Age at genetic diagnosis</t>
  </si>
  <si>
    <t xml:space="preserve">Mean intervals between AAO to age at genetic diagnosis</t>
  </si>
  <si>
    <t xml:space="preserve">Family history</t>
  </si>
  <si>
    <t xml:space="preserve">No</t>
  </si>
  <si>
    <t xml:space="preserve">Yes</t>
  </si>
  <si>
    <t xml:space="preserve">Unkown</t>
  </si>
  <si>
    <t xml:space="preserve">Serum CK/AST/LDH levels</t>
  </si>
  <si>
    <t xml:space="preserve">CK(U/L)</t>
  </si>
  <si>
    <t xml:space="preserve">AST(U/L)</t>
  </si>
  <si>
    <t xml:space="preserve">LDH(U/L)</t>
  </si>
  <si>
    <t xml:space="preserve">Blood lipid level</t>
  </si>
  <si>
    <t xml:space="preserve">TG(mmol/L)</t>
  </si>
  <si>
    <t xml:space="preserve">TC(mmol/L)</t>
  </si>
  <si>
    <t xml:space="preserve">LDL(mmol/L)</t>
  </si>
  <si>
    <t xml:space="preserve">Serum hormone level</t>
  </si>
  <si>
    <t xml:space="preserve">Estradiol   (μmol/L)</t>
  </si>
  <si>
    <t xml:space="preserve">Testosterone(nmol/L)</t>
  </si>
  <si>
    <t xml:space="preserve">Nerve conduction study</t>
  </si>
  <si>
    <t xml:space="preserve">Disease duration</t>
  </si>
  <si>
    <t xml:space="preserve">Median CMAP(mV)</t>
  </si>
  <si>
    <t xml:space="preserve">Peroneal CMAP(mV)</t>
  </si>
  <si>
    <t xml:space="preserve">Median SNAP(μV)</t>
  </si>
  <si>
    <t xml:space="preserve">Ulnar SNAP(μV)</t>
  </si>
  <si>
    <t xml:space="preserve">Sural SNAP(μV)</t>
  </si>
  <si>
    <t xml:space="preserve">Median nerve conduction velocity(m/s)(Motor)</t>
  </si>
  <si>
    <r>
      <rPr>
        <sz val="11"/>
        <color rgb="FF000000"/>
        <rFont val="Times New Roman"/>
        <family val="1"/>
      </rPr>
      <t xml:space="preserve">Peroneal nerve conduction velocity(m/s)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Motor)</t>
    </r>
  </si>
  <si>
    <t xml:space="preserve">Median nerve conduction velocity(m/s)(Sensory)</t>
  </si>
  <si>
    <t xml:space="preserve">Ulnar nerve conduction velocity(m/s) (Sensory)</t>
  </si>
  <si>
    <t xml:space="preserve">Sural nerve conduction velocity(m/s) (Sensory)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1" width="11.49"/>
    <col collapsed="false" customWidth="true" hidden="false" outlineLevel="0" max="3" min="3" style="1" width="14.62"/>
    <col collapsed="false" customWidth="true" hidden="false" outlineLevel="0" max="4" min="4" style="1" width="13.25"/>
    <col collapsed="false" customWidth="true" hidden="false" outlineLevel="0" max="5" min="5" style="1" width="16.12"/>
    <col collapsed="false" customWidth="false" hidden="false" outlineLevel="0" max="257" min="6" style="1" width="8.99"/>
  </cols>
  <sheetData>
    <row r="1" customFormat="false" ht="21" hidden="false" customHeight="true" outlineLevel="0" collapsed="false">
      <c r="A1" s="2" t="s">
        <v>0</v>
      </c>
      <c r="B1" s="2"/>
      <c r="C1" s="2"/>
      <c r="D1" s="2"/>
      <c r="E1" s="2"/>
      <c r="F1" s="2"/>
    </row>
    <row r="2" s="3" customFormat="true" ht="38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6</v>
      </c>
    </row>
    <row r="3" customFormat="false" ht="15" hidden="false" customHeight="false" outlineLevel="0" collapsed="false">
      <c r="A3" s="1" t="n">
        <v>1</v>
      </c>
      <c r="B3" s="5" t="n">
        <v>50</v>
      </c>
      <c r="C3" s="6" t="n">
        <v>34</v>
      </c>
      <c r="D3" s="6" t="n">
        <v>35</v>
      </c>
      <c r="E3" s="1" t="n">
        <f aca="false">D3-C3</f>
        <v>1</v>
      </c>
      <c r="F3" s="1" t="s">
        <v>7</v>
      </c>
    </row>
    <row r="4" customFormat="false" ht="15" hidden="false" customHeight="false" outlineLevel="0" collapsed="false">
      <c r="A4" s="1" t="n">
        <v>2</v>
      </c>
      <c r="B4" s="5" t="n">
        <v>43</v>
      </c>
      <c r="C4" s="6" t="n">
        <v>51</v>
      </c>
      <c r="D4" s="6" t="n">
        <v>53</v>
      </c>
      <c r="E4" s="1" t="n">
        <f aca="false">D4-C4</f>
        <v>2</v>
      </c>
      <c r="F4" s="1" t="s">
        <v>7</v>
      </c>
    </row>
    <row r="5" customFormat="false" ht="15" hidden="false" customHeight="false" outlineLevel="0" collapsed="false">
      <c r="A5" s="1" t="n">
        <v>3</v>
      </c>
      <c r="B5" s="5" t="n">
        <v>47</v>
      </c>
      <c r="C5" s="6" t="n">
        <v>41</v>
      </c>
      <c r="D5" s="6" t="n">
        <v>42</v>
      </c>
      <c r="E5" s="1" t="n">
        <f aca="false">D5-C5</f>
        <v>1</v>
      </c>
      <c r="F5" s="1" t="s">
        <v>7</v>
      </c>
    </row>
    <row r="6" customFormat="false" ht="15" hidden="false" customHeight="false" outlineLevel="0" collapsed="false">
      <c r="A6" s="1" t="n">
        <v>4</v>
      </c>
      <c r="B6" s="5" t="n">
        <v>46</v>
      </c>
      <c r="C6" s="6" t="n">
        <v>51</v>
      </c>
      <c r="D6" s="6" t="n">
        <v>55</v>
      </c>
      <c r="E6" s="1" t="n">
        <f aca="false">D6-C6</f>
        <v>4</v>
      </c>
      <c r="F6" s="1" t="s">
        <v>7</v>
      </c>
    </row>
    <row r="7" customFormat="false" ht="15" hidden="false" customHeight="false" outlineLevel="0" collapsed="false">
      <c r="A7" s="1" t="n">
        <v>5</v>
      </c>
      <c r="B7" s="5" t="n">
        <v>49</v>
      </c>
      <c r="C7" s="6" t="n">
        <v>49</v>
      </c>
      <c r="D7" s="6" t="n">
        <v>59</v>
      </c>
      <c r="E7" s="1" t="n">
        <f aca="false">D7-C7</f>
        <v>10</v>
      </c>
      <c r="F7" s="1" t="s">
        <v>8</v>
      </c>
    </row>
    <row r="8" customFormat="false" ht="15" hidden="false" customHeight="false" outlineLevel="0" collapsed="false">
      <c r="A8" s="1" t="n">
        <v>6</v>
      </c>
      <c r="B8" s="5" t="n">
        <v>48</v>
      </c>
      <c r="C8" s="6" t="n">
        <v>43</v>
      </c>
      <c r="D8" s="6" t="n">
        <v>58</v>
      </c>
      <c r="E8" s="1" t="n">
        <f aca="false">D8-C8</f>
        <v>15</v>
      </c>
      <c r="F8" s="1" t="s">
        <v>7</v>
      </c>
    </row>
    <row r="9" customFormat="false" ht="15" hidden="false" customHeight="false" outlineLevel="0" collapsed="false">
      <c r="A9" s="1" t="n">
        <v>7</v>
      </c>
      <c r="B9" s="5" t="n">
        <v>48</v>
      </c>
      <c r="C9" s="6" t="n">
        <v>42</v>
      </c>
      <c r="D9" s="6" t="n">
        <v>44</v>
      </c>
      <c r="E9" s="1" t="n">
        <f aca="false">D9-C9</f>
        <v>2</v>
      </c>
      <c r="F9" s="1" t="s">
        <v>7</v>
      </c>
    </row>
    <row r="10" customFormat="false" ht="15" hidden="false" customHeight="false" outlineLevel="0" collapsed="false">
      <c r="A10" s="1" t="n">
        <v>8</v>
      </c>
      <c r="B10" s="5" t="n">
        <v>48</v>
      </c>
      <c r="C10" s="6" t="n">
        <v>42</v>
      </c>
      <c r="D10" s="6" t="n">
        <v>53</v>
      </c>
      <c r="E10" s="1" t="n">
        <f aca="false">D10-C10</f>
        <v>11</v>
      </c>
      <c r="F10" s="1" t="s">
        <v>7</v>
      </c>
    </row>
    <row r="11" customFormat="false" ht="15" hidden="false" customHeight="false" outlineLevel="0" collapsed="false">
      <c r="A11" s="1" t="n">
        <v>9</v>
      </c>
      <c r="B11" s="5" t="n">
        <v>47</v>
      </c>
      <c r="C11" s="6" t="n">
        <v>42</v>
      </c>
      <c r="D11" s="6" t="n">
        <v>46</v>
      </c>
      <c r="E11" s="1" t="n">
        <f aca="false">D11-C11</f>
        <v>4</v>
      </c>
      <c r="F11" s="1" t="s">
        <v>7</v>
      </c>
    </row>
    <row r="12" customFormat="false" ht="15" hidden="false" customHeight="false" outlineLevel="0" collapsed="false">
      <c r="A12" s="1" t="n">
        <v>10</v>
      </c>
      <c r="B12" s="5" t="n">
        <v>54</v>
      </c>
      <c r="C12" s="6" t="n">
        <v>36</v>
      </c>
      <c r="D12" s="6" t="n">
        <v>47</v>
      </c>
      <c r="E12" s="1" t="n">
        <f aca="false">D12-C12</f>
        <v>11</v>
      </c>
      <c r="F12" s="1" t="s">
        <v>7</v>
      </c>
    </row>
    <row r="13" customFormat="false" ht="15" hidden="false" customHeight="false" outlineLevel="0" collapsed="false">
      <c r="A13" s="1" t="n">
        <v>11</v>
      </c>
      <c r="B13" s="5" t="n">
        <v>46</v>
      </c>
      <c r="C13" s="6" t="n">
        <v>48</v>
      </c>
      <c r="D13" s="6" t="n">
        <v>50</v>
      </c>
      <c r="E13" s="1" t="n">
        <f aca="false">D13-C13</f>
        <v>2</v>
      </c>
      <c r="F13" s="1" t="s">
        <v>7</v>
      </c>
    </row>
    <row r="14" customFormat="false" ht="15" hidden="false" customHeight="false" outlineLevel="0" collapsed="false">
      <c r="A14" s="1" t="n">
        <v>12</v>
      </c>
      <c r="B14" s="5" t="n">
        <v>48</v>
      </c>
      <c r="C14" s="6" t="n">
        <v>41</v>
      </c>
      <c r="D14" s="6" t="n">
        <v>42</v>
      </c>
      <c r="E14" s="1" t="n">
        <f aca="false">D14-C14</f>
        <v>1</v>
      </c>
      <c r="F14" s="1" t="s">
        <v>7</v>
      </c>
    </row>
    <row r="15" customFormat="false" ht="15" hidden="false" customHeight="false" outlineLevel="0" collapsed="false">
      <c r="A15" s="1" t="n">
        <v>13</v>
      </c>
      <c r="B15" s="5" t="n">
        <v>45</v>
      </c>
      <c r="C15" s="6" t="n">
        <v>64</v>
      </c>
      <c r="D15" s="6" t="n">
        <v>66</v>
      </c>
      <c r="E15" s="1" t="n">
        <f aca="false">D15-C15</f>
        <v>2</v>
      </c>
      <c r="F15" s="1" t="s">
        <v>7</v>
      </c>
    </row>
    <row r="16" customFormat="false" ht="15" hidden="false" customHeight="false" outlineLevel="0" collapsed="false">
      <c r="A16" s="1" t="n">
        <v>14</v>
      </c>
      <c r="B16" s="5" t="n">
        <v>48</v>
      </c>
      <c r="C16" s="6" t="n">
        <v>52</v>
      </c>
      <c r="D16" s="6" t="n">
        <v>60</v>
      </c>
      <c r="E16" s="1" t="n">
        <f aca="false">D16-C16</f>
        <v>8</v>
      </c>
      <c r="F16" s="1" t="s">
        <v>7</v>
      </c>
    </row>
    <row r="17" customFormat="false" ht="15" hidden="false" customHeight="false" outlineLevel="0" collapsed="false">
      <c r="A17" s="1" t="n">
        <v>15</v>
      </c>
      <c r="B17" s="5" t="n">
        <v>48</v>
      </c>
      <c r="C17" s="6" t="n">
        <v>51</v>
      </c>
      <c r="D17" s="6" t="n">
        <v>54</v>
      </c>
      <c r="E17" s="1" t="n">
        <f aca="false">D17-C17</f>
        <v>3</v>
      </c>
      <c r="F17" s="1" t="s">
        <v>7</v>
      </c>
    </row>
    <row r="18" customFormat="false" ht="15" hidden="false" customHeight="false" outlineLevel="0" collapsed="false">
      <c r="A18" s="1" t="n">
        <v>16</v>
      </c>
      <c r="B18" s="5" t="n">
        <v>46</v>
      </c>
      <c r="C18" s="6" t="n">
        <v>35</v>
      </c>
      <c r="D18" s="6" t="n">
        <v>40</v>
      </c>
      <c r="E18" s="1" t="n">
        <f aca="false">D18-C18</f>
        <v>5</v>
      </c>
      <c r="F18" s="1" t="s">
        <v>7</v>
      </c>
    </row>
    <row r="19" customFormat="false" ht="15" hidden="false" customHeight="false" outlineLevel="0" collapsed="false">
      <c r="A19" s="1" t="n">
        <v>17</v>
      </c>
      <c r="B19" s="5" t="n">
        <v>49</v>
      </c>
      <c r="C19" s="6" t="n">
        <v>50</v>
      </c>
      <c r="D19" s="6" t="n">
        <v>52</v>
      </c>
      <c r="E19" s="1" t="n">
        <f aca="false">D19-C19</f>
        <v>2</v>
      </c>
      <c r="F19" s="1" t="s">
        <v>7</v>
      </c>
    </row>
    <row r="20" customFormat="false" ht="15" hidden="false" customHeight="false" outlineLevel="0" collapsed="false">
      <c r="A20" s="1" t="n">
        <v>18</v>
      </c>
      <c r="B20" s="5" t="n">
        <v>46</v>
      </c>
      <c r="C20" s="6" t="n">
        <v>27</v>
      </c>
      <c r="D20" s="6" t="n">
        <v>28</v>
      </c>
      <c r="E20" s="1" t="n">
        <f aca="false">D20-C20</f>
        <v>1</v>
      </c>
      <c r="F20" s="1" t="s">
        <v>7</v>
      </c>
    </row>
    <row r="21" customFormat="false" ht="15" hidden="false" customHeight="false" outlineLevel="0" collapsed="false">
      <c r="A21" s="1" t="n">
        <v>19</v>
      </c>
      <c r="B21" s="5" t="n">
        <v>48</v>
      </c>
      <c r="C21" s="6" t="n">
        <v>46</v>
      </c>
      <c r="D21" s="6" t="n">
        <v>48</v>
      </c>
      <c r="E21" s="1" t="n">
        <f aca="false">D21-C21</f>
        <v>2</v>
      </c>
      <c r="F21" s="1" t="s">
        <v>7</v>
      </c>
    </row>
    <row r="22" customFormat="false" ht="15" hidden="false" customHeight="false" outlineLevel="0" collapsed="false">
      <c r="A22" s="1" t="n">
        <v>20</v>
      </c>
      <c r="B22" s="5" t="n">
        <v>49</v>
      </c>
      <c r="C22" s="6" t="n">
        <v>29</v>
      </c>
      <c r="D22" s="6" t="n">
        <v>30</v>
      </c>
      <c r="E22" s="1" t="n">
        <f aca="false">D22-C22</f>
        <v>1</v>
      </c>
      <c r="F22" s="1" t="s">
        <v>7</v>
      </c>
    </row>
    <row r="23" customFormat="false" ht="15" hidden="false" customHeight="false" outlineLevel="0" collapsed="false">
      <c r="A23" s="1" t="n">
        <v>21</v>
      </c>
      <c r="B23" s="5" t="n">
        <v>50</v>
      </c>
      <c r="C23" s="6" t="n">
        <v>39</v>
      </c>
      <c r="D23" s="6" t="n">
        <v>47</v>
      </c>
      <c r="E23" s="1" t="n">
        <f aca="false">D23-C23</f>
        <v>8</v>
      </c>
      <c r="F23" s="1" t="s">
        <v>8</v>
      </c>
    </row>
    <row r="24" customFormat="false" ht="15" hidden="false" customHeight="false" outlineLevel="0" collapsed="false">
      <c r="A24" s="1" t="n">
        <v>22</v>
      </c>
      <c r="B24" s="5" t="n">
        <v>46</v>
      </c>
      <c r="C24" s="6" t="n">
        <v>40</v>
      </c>
      <c r="D24" s="6" t="n">
        <v>46</v>
      </c>
      <c r="E24" s="1" t="n">
        <f aca="false">D24-C24</f>
        <v>6</v>
      </c>
      <c r="F24" s="1" t="s">
        <v>7</v>
      </c>
    </row>
    <row r="25" customFormat="false" ht="15" hidden="false" customHeight="false" outlineLevel="0" collapsed="false">
      <c r="A25" s="1" t="n">
        <v>23</v>
      </c>
      <c r="B25" s="5" t="n">
        <v>60</v>
      </c>
      <c r="C25" s="6" t="n">
        <v>27</v>
      </c>
      <c r="D25" s="6" t="n">
        <v>37</v>
      </c>
      <c r="E25" s="1" t="n">
        <f aca="false">D25-C25</f>
        <v>10</v>
      </c>
      <c r="F25" s="1" t="s">
        <v>8</v>
      </c>
    </row>
    <row r="26" customFormat="false" ht="15" hidden="false" customHeight="false" outlineLevel="0" collapsed="false">
      <c r="A26" s="1" t="n">
        <v>24</v>
      </c>
      <c r="B26" s="5" t="n">
        <v>43</v>
      </c>
      <c r="C26" s="6" t="n">
        <v>54</v>
      </c>
      <c r="D26" s="6" t="n">
        <v>61</v>
      </c>
      <c r="E26" s="1" t="n">
        <f aca="false">D26-C26</f>
        <v>7</v>
      </c>
      <c r="F26" s="1" t="s">
        <v>7</v>
      </c>
    </row>
    <row r="27" customFormat="false" ht="15" hidden="false" customHeight="false" outlineLevel="0" collapsed="false">
      <c r="A27" s="1" t="n">
        <v>25</v>
      </c>
      <c r="B27" s="5" t="n">
        <v>49</v>
      </c>
      <c r="C27" s="6" t="n">
        <v>42</v>
      </c>
      <c r="D27" s="6" t="n">
        <v>62</v>
      </c>
      <c r="E27" s="1" t="n">
        <f aca="false">D27-C27</f>
        <v>20</v>
      </c>
      <c r="F27" s="1" t="s">
        <v>7</v>
      </c>
    </row>
    <row r="28" customFormat="false" ht="15" hidden="false" customHeight="false" outlineLevel="0" collapsed="false">
      <c r="A28" s="1" t="n">
        <v>26</v>
      </c>
      <c r="B28" s="5" t="n">
        <v>53</v>
      </c>
      <c r="C28" s="6" t="n">
        <v>36</v>
      </c>
      <c r="D28" s="6" t="n">
        <v>46</v>
      </c>
      <c r="E28" s="1" t="n">
        <f aca="false">D28-C28</f>
        <v>10</v>
      </c>
      <c r="F28" s="1" t="s">
        <v>8</v>
      </c>
    </row>
    <row r="29" customFormat="false" ht="15" hidden="false" customHeight="false" outlineLevel="0" collapsed="false">
      <c r="A29" s="1" t="n">
        <v>27</v>
      </c>
      <c r="B29" s="5" t="n">
        <v>44</v>
      </c>
      <c r="C29" s="6" t="n">
        <v>57</v>
      </c>
      <c r="D29" s="6" t="n">
        <v>68</v>
      </c>
      <c r="E29" s="1" t="n">
        <f aca="false">D29-C29</f>
        <v>11</v>
      </c>
      <c r="F29" s="1" t="s">
        <v>7</v>
      </c>
    </row>
    <row r="30" customFormat="false" ht="15" hidden="false" customHeight="false" outlineLevel="0" collapsed="false">
      <c r="A30" s="1" t="n">
        <v>28</v>
      </c>
      <c r="B30" s="5" t="n">
        <v>42</v>
      </c>
      <c r="C30" s="6" t="n">
        <v>62</v>
      </c>
      <c r="D30" s="6" t="n">
        <v>64</v>
      </c>
      <c r="E30" s="1" t="n">
        <f aca="false">D30-C30</f>
        <v>2</v>
      </c>
      <c r="F30" s="1" t="s">
        <v>7</v>
      </c>
    </row>
    <row r="31" customFormat="false" ht="15" hidden="false" customHeight="false" outlineLevel="0" collapsed="false">
      <c r="A31" s="1" t="n">
        <v>29</v>
      </c>
      <c r="B31" s="5" t="n">
        <v>52</v>
      </c>
      <c r="C31" s="6" t="n">
        <v>41</v>
      </c>
      <c r="D31" s="6" t="n">
        <v>57</v>
      </c>
      <c r="E31" s="1" t="n">
        <f aca="false">D31-C31</f>
        <v>16</v>
      </c>
      <c r="F31" s="1" t="s">
        <v>7</v>
      </c>
    </row>
    <row r="32" customFormat="false" ht="15" hidden="false" customHeight="false" outlineLevel="0" collapsed="false">
      <c r="A32" s="1" t="n">
        <v>30</v>
      </c>
      <c r="B32" s="5" t="n">
        <v>48</v>
      </c>
      <c r="C32" s="6" t="n">
        <v>50</v>
      </c>
      <c r="D32" s="6" t="n">
        <v>52</v>
      </c>
      <c r="E32" s="1" t="n">
        <f aca="false">D32-C32</f>
        <v>2</v>
      </c>
      <c r="F32" s="1" t="s">
        <v>7</v>
      </c>
    </row>
    <row r="33" customFormat="false" ht="15" hidden="false" customHeight="false" outlineLevel="0" collapsed="false">
      <c r="A33" s="1" t="n">
        <v>31</v>
      </c>
      <c r="B33" s="5" t="n">
        <v>50</v>
      </c>
      <c r="C33" s="6" t="n">
        <v>40</v>
      </c>
      <c r="D33" s="6" t="n">
        <v>43</v>
      </c>
      <c r="E33" s="1" t="n">
        <f aca="false">D33-C33</f>
        <v>3</v>
      </c>
      <c r="F33" s="1" t="s">
        <v>7</v>
      </c>
    </row>
    <row r="34" customFormat="false" ht="15" hidden="false" customHeight="false" outlineLevel="0" collapsed="false">
      <c r="A34" s="1" t="n">
        <v>32</v>
      </c>
      <c r="B34" s="5" t="n">
        <v>47</v>
      </c>
      <c r="C34" s="6" t="n">
        <v>61</v>
      </c>
      <c r="D34" s="6" t="n">
        <v>66</v>
      </c>
      <c r="E34" s="1" t="n">
        <f aca="false">D34-C34</f>
        <v>5</v>
      </c>
      <c r="F34" s="1" t="s">
        <v>7</v>
      </c>
    </row>
    <row r="35" customFormat="false" ht="15" hidden="false" customHeight="false" outlineLevel="0" collapsed="false">
      <c r="A35" s="1" t="n">
        <v>33</v>
      </c>
      <c r="B35" s="5" t="n">
        <v>57</v>
      </c>
      <c r="C35" s="6" t="n">
        <v>33</v>
      </c>
      <c r="D35" s="6" t="n">
        <v>37</v>
      </c>
      <c r="E35" s="1" t="n">
        <f aca="false">D35-C35</f>
        <v>4</v>
      </c>
      <c r="F35" s="1" t="s">
        <v>7</v>
      </c>
    </row>
    <row r="36" customFormat="false" ht="15" hidden="false" customHeight="false" outlineLevel="0" collapsed="false">
      <c r="A36" s="1" t="n">
        <v>34</v>
      </c>
      <c r="B36" s="5" t="n">
        <v>47</v>
      </c>
      <c r="C36" s="6" t="n">
        <v>50</v>
      </c>
      <c r="D36" s="6" t="n">
        <v>60</v>
      </c>
      <c r="E36" s="1" t="n">
        <f aca="false">D36-C36</f>
        <v>10</v>
      </c>
      <c r="F36" s="1" t="s">
        <v>7</v>
      </c>
    </row>
    <row r="37" customFormat="false" ht="15" hidden="false" customHeight="false" outlineLevel="0" collapsed="false">
      <c r="A37" s="1" t="n">
        <v>35</v>
      </c>
      <c r="B37" s="5" t="n">
        <v>50</v>
      </c>
      <c r="C37" s="6" t="n">
        <v>32</v>
      </c>
      <c r="D37" s="6" t="n">
        <v>38</v>
      </c>
      <c r="E37" s="1" t="n">
        <f aca="false">D37-C37</f>
        <v>6</v>
      </c>
      <c r="F37" s="1" t="s">
        <v>8</v>
      </c>
    </row>
    <row r="38" customFormat="false" ht="15" hidden="false" customHeight="false" outlineLevel="0" collapsed="false">
      <c r="A38" s="1" t="n">
        <v>36</v>
      </c>
      <c r="B38" s="5" t="n">
        <v>56</v>
      </c>
      <c r="C38" s="6" t="n">
        <v>30</v>
      </c>
      <c r="D38" s="6" t="n">
        <v>34</v>
      </c>
      <c r="E38" s="1" t="n">
        <f aca="false">D38-C38</f>
        <v>4</v>
      </c>
      <c r="F38" s="1" t="s">
        <v>7</v>
      </c>
    </row>
    <row r="39" customFormat="false" ht="15" hidden="false" customHeight="false" outlineLevel="0" collapsed="false">
      <c r="A39" s="1" t="n">
        <v>37</v>
      </c>
      <c r="B39" s="5" t="n">
        <v>52</v>
      </c>
      <c r="C39" s="6" t="n">
        <v>36</v>
      </c>
      <c r="D39" s="6" t="n">
        <v>45</v>
      </c>
      <c r="E39" s="1" t="n">
        <f aca="false">D39-C39</f>
        <v>9</v>
      </c>
      <c r="F39" s="1" t="s">
        <v>8</v>
      </c>
    </row>
    <row r="40" customFormat="false" ht="15" hidden="false" customHeight="false" outlineLevel="0" collapsed="false">
      <c r="A40" s="1" t="n">
        <v>38</v>
      </c>
      <c r="B40" s="5" t="n">
        <v>50</v>
      </c>
      <c r="C40" s="6" t="n">
        <v>38</v>
      </c>
      <c r="D40" s="6" t="n">
        <v>41</v>
      </c>
      <c r="E40" s="1" t="n">
        <f aca="false">D40-C40</f>
        <v>3</v>
      </c>
      <c r="F40" s="1" t="s">
        <v>7</v>
      </c>
    </row>
    <row r="41" customFormat="false" ht="15" hidden="false" customHeight="false" outlineLevel="0" collapsed="false">
      <c r="A41" s="1" t="n">
        <v>39</v>
      </c>
      <c r="B41" s="5" t="n">
        <v>46</v>
      </c>
      <c r="C41" s="6" t="n">
        <v>57</v>
      </c>
      <c r="D41" s="6" t="n">
        <v>59</v>
      </c>
      <c r="E41" s="1" t="n">
        <f aca="false">D41-C41</f>
        <v>2</v>
      </c>
      <c r="F41" s="1" t="s">
        <v>7</v>
      </c>
    </row>
    <row r="42" customFormat="false" ht="15" hidden="false" customHeight="false" outlineLevel="0" collapsed="false">
      <c r="A42" s="1" t="n">
        <v>40</v>
      </c>
      <c r="B42" s="5" t="n">
        <v>47</v>
      </c>
      <c r="C42" s="6" t="n">
        <v>52</v>
      </c>
      <c r="D42" s="6" t="n">
        <v>57</v>
      </c>
      <c r="E42" s="1" t="n">
        <f aca="false">D42-C42</f>
        <v>5</v>
      </c>
      <c r="F42" s="1" t="s">
        <v>7</v>
      </c>
    </row>
    <row r="43" customFormat="false" ht="15" hidden="false" customHeight="false" outlineLevel="0" collapsed="false">
      <c r="A43" s="1" t="n">
        <v>41</v>
      </c>
      <c r="B43" s="5" t="n">
        <v>43</v>
      </c>
      <c r="C43" s="6" t="n">
        <v>50</v>
      </c>
      <c r="D43" s="6" t="n">
        <v>55</v>
      </c>
      <c r="E43" s="1" t="n">
        <f aca="false">D43-C43</f>
        <v>5</v>
      </c>
      <c r="F43" s="1" t="s">
        <v>7</v>
      </c>
    </row>
    <row r="44" customFormat="false" ht="15" hidden="false" customHeight="false" outlineLevel="0" collapsed="false">
      <c r="A44" s="1" t="n">
        <v>42</v>
      </c>
      <c r="B44" s="5" t="n">
        <v>55</v>
      </c>
      <c r="C44" s="6" t="n">
        <v>33</v>
      </c>
      <c r="D44" s="6" t="n">
        <v>38</v>
      </c>
      <c r="E44" s="1" t="n">
        <f aca="false">D44-C44</f>
        <v>5</v>
      </c>
      <c r="F44" s="1" t="s">
        <v>8</v>
      </c>
    </row>
    <row r="45" customFormat="false" ht="15" hidden="false" customHeight="false" outlineLevel="0" collapsed="false">
      <c r="A45" s="1" t="n">
        <v>43</v>
      </c>
      <c r="B45" s="5" t="n">
        <v>47</v>
      </c>
      <c r="C45" s="6" t="n">
        <v>50</v>
      </c>
      <c r="D45" s="6" t="n">
        <v>51</v>
      </c>
      <c r="E45" s="1" t="n">
        <f aca="false">D45-C45</f>
        <v>1</v>
      </c>
      <c r="F45" s="1" t="s">
        <v>7</v>
      </c>
    </row>
    <row r="46" customFormat="false" ht="15" hidden="false" customHeight="false" outlineLevel="0" collapsed="false">
      <c r="A46" s="1" t="n">
        <v>44</v>
      </c>
      <c r="B46" s="5" t="n">
        <v>52</v>
      </c>
      <c r="C46" s="7" t="n">
        <v>33</v>
      </c>
      <c r="D46" s="7" t="n">
        <v>36</v>
      </c>
      <c r="E46" s="1" t="n">
        <f aca="false">D46-C46</f>
        <v>3</v>
      </c>
      <c r="F46" s="1" t="s">
        <v>7</v>
      </c>
    </row>
    <row r="47" customFormat="false" ht="15" hidden="false" customHeight="false" outlineLevel="0" collapsed="false">
      <c r="A47" s="1" t="n">
        <v>45</v>
      </c>
      <c r="B47" s="5" t="n">
        <v>50</v>
      </c>
      <c r="C47" s="6" t="n">
        <v>41</v>
      </c>
      <c r="D47" s="6" t="n">
        <v>47</v>
      </c>
      <c r="E47" s="1" t="n">
        <f aca="false">D47-C47</f>
        <v>6</v>
      </c>
      <c r="F47" s="1" t="s">
        <v>7</v>
      </c>
    </row>
    <row r="48" customFormat="false" ht="15" hidden="false" customHeight="false" outlineLevel="0" collapsed="false">
      <c r="A48" s="1" t="n">
        <v>46</v>
      </c>
      <c r="B48" s="5" t="n">
        <v>51</v>
      </c>
      <c r="C48" s="6" t="n">
        <v>47</v>
      </c>
      <c r="D48" s="6" t="n">
        <v>51</v>
      </c>
      <c r="E48" s="1" t="n">
        <f aca="false">D48-C48</f>
        <v>4</v>
      </c>
      <c r="F48" s="1" t="s">
        <v>7</v>
      </c>
    </row>
    <row r="49" customFormat="false" ht="15" hidden="false" customHeight="false" outlineLevel="0" collapsed="false">
      <c r="A49" s="1" t="n">
        <v>47</v>
      </c>
      <c r="B49" s="5" t="n">
        <v>47</v>
      </c>
      <c r="C49" s="6" t="n">
        <v>67</v>
      </c>
      <c r="D49" s="6" t="n">
        <v>68</v>
      </c>
      <c r="E49" s="1" t="n">
        <f aca="false">D49-C49</f>
        <v>1</v>
      </c>
      <c r="F49" s="1" t="s">
        <v>7</v>
      </c>
    </row>
    <row r="50" customFormat="false" ht="15" hidden="false" customHeight="false" outlineLevel="0" collapsed="false">
      <c r="A50" s="1" t="n">
        <v>48</v>
      </c>
      <c r="B50" s="5" t="n">
        <v>48</v>
      </c>
      <c r="C50" s="6" t="n">
        <v>57</v>
      </c>
      <c r="D50" s="6" t="n">
        <v>64</v>
      </c>
      <c r="E50" s="1" t="n">
        <f aca="false">D50-C50</f>
        <v>7</v>
      </c>
      <c r="F50" s="1" t="s">
        <v>8</v>
      </c>
    </row>
    <row r="51" customFormat="false" ht="15" hidden="false" customHeight="false" outlineLevel="0" collapsed="false">
      <c r="A51" s="1" t="n">
        <v>49</v>
      </c>
      <c r="B51" s="5" t="n">
        <v>53</v>
      </c>
      <c r="C51" s="6" t="n">
        <v>27</v>
      </c>
      <c r="D51" s="6" t="n">
        <v>40</v>
      </c>
      <c r="E51" s="1" t="n">
        <f aca="false">D51-C51</f>
        <v>13</v>
      </c>
      <c r="F51" s="1" t="s">
        <v>7</v>
      </c>
    </row>
    <row r="52" customFormat="false" ht="15" hidden="false" customHeight="false" outlineLevel="0" collapsed="false">
      <c r="A52" s="1" t="n">
        <v>50</v>
      </c>
      <c r="B52" s="5" t="n">
        <v>45</v>
      </c>
      <c r="C52" s="6" t="n">
        <v>42</v>
      </c>
      <c r="D52" s="6" t="n">
        <v>47</v>
      </c>
      <c r="E52" s="1" t="n">
        <f aca="false">D52-C52</f>
        <v>5</v>
      </c>
      <c r="F52" s="1" t="s">
        <v>7</v>
      </c>
    </row>
    <row r="53" customFormat="false" ht="15" hidden="false" customHeight="false" outlineLevel="0" collapsed="false">
      <c r="A53" s="1" t="n">
        <v>51</v>
      </c>
      <c r="B53" s="5" t="n">
        <v>49</v>
      </c>
      <c r="C53" s="6" t="n">
        <v>35</v>
      </c>
      <c r="D53" s="6" t="n">
        <v>45</v>
      </c>
      <c r="E53" s="1" t="n">
        <f aca="false">D53-C53</f>
        <v>10</v>
      </c>
      <c r="F53" s="1" t="s">
        <v>8</v>
      </c>
    </row>
    <row r="54" customFormat="false" ht="15" hidden="false" customHeight="false" outlineLevel="0" collapsed="false">
      <c r="A54" s="1" t="n">
        <v>52</v>
      </c>
      <c r="B54" s="5" t="n">
        <v>44</v>
      </c>
      <c r="C54" s="6" t="n">
        <v>50</v>
      </c>
      <c r="D54" s="6" t="n">
        <v>58</v>
      </c>
      <c r="E54" s="1" t="n">
        <f aca="false">D54-C54</f>
        <v>8</v>
      </c>
      <c r="F54" s="1" t="s">
        <v>7</v>
      </c>
    </row>
    <row r="55" customFormat="false" ht="15" hidden="false" customHeight="false" outlineLevel="0" collapsed="false">
      <c r="A55" s="1" t="n">
        <v>53</v>
      </c>
      <c r="B55" s="5" t="n">
        <v>51</v>
      </c>
      <c r="C55" s="6" t="n">
        <v>38</v>
      </c>
      <c r="D55" s="6" t="n">
        <v>42</v>
      </c>
      <c r="E55" s="1" t="n">
        <f aca="false">D55-C55</f>
        <v>4</v>
      </c>
      <c r="F55" s="1" t="s">
        <v>7</v>
      </c>
    </row>
    <row r="56" customFormat="false" ht="15" hidden="false" customHeight="false" outlineLevel="0" collapsed="false">
      <c r="A56" s="1" t="n">
        <v>54</v>
      </c>
      <c r="B56" s="5" t="n">
        <v>46</v>
      </c>
      <c r="C56" s="6" t="n">
        <v>42</v>
      </c>
      <c r="D56" s="6" t="n">
        <v>50</v>
      </c>
      <c r="E56" s="1" t="n">
        <f aca="false">D56-C56</f>
        <v>8</v>
      </c>
      <c r="F56" s="1" t="s">
        <v>7</v>
      </c>
    </row>
    <row r="57" customFormat="false" ht="15" hidden="false" customHeight="false" outlineLevel="0" collapsed="false">
      <c r="A57" s="1" t="n">
        <v>55</v>
      </c>
      <c r="B57" s="5" t="n">
        <v>51</v>
      </c>
      <c r="C57" s="6" t="n">
        <v>47</v>
      </c>
      <c r="D57" s="6" t="n">
        <v>57</v>
      </c>
      <c r="E57" s="1" t="n">
        <f aca="false">D57-C57</f>
        <v>10</v>
      </c>
      <c r="F57" s="1" t="s">
        <v>7</v>
      </c>
    </row>
    <row r="58" customFormat="false" ht="15" hidden="false" customHeight="false" outlineLevel="0" collapsed="false">
      <c r="A58" s="1" t="n">
        <v>56</v>
      </c>
      <c r="B58" s="5" t="n">
        <v>48</v>
      </c>
      <c r="C58" s="6" t="n">
        <v>55</v>
      </c>
      <c r="D58" s="6" t="n">
        <v>56</v>
      </c>
      <c r="E58" s="1" t="n">
        <f aca="false">D58-C58</f>
        <v>1</v>
      </c>
      <c r="F58" s="1" t="s">
        <v>7</v>
      </c>
    </row>
    <row r="59" customFormat="false" ht="15" hidden="false" customHeight="false" outlineLevel="0" collapsed="false">
      <c r="A59" s="1" t="n">
        <v>57</v>
      </c>
      <c r="B59" s="5" t="n">
        <v>43</v>
      </c>
      <c r="C59" s="6" t="n">
        <v>71</v>
      </c>
      <c r="D59" s="6" t="n">
        <v>73</v>
      </c>
      <c r="E59" s="1" t="n">
        <f aca="false">D59-C59</f>
        <v>2</v>
      </c>
      <c r="F59" s="1" t="s">
        <v>7</v>
      </c>
    </row>
    <row r="60" customFormat="false" ht="15" hidden="false" customHeight="false" outlineLevel="0" collapsed="false">
      <c r="A60" s="1" t="n">
        <v>58</v>
      </c>
      <c r="B60" s="5" t="n">
        <v>54</v>
      </c>
      <c r="C60" s="6" t="n">
        <v>29</v>
      </c>
      <c r="D60" s="6" t="n">
        <v>32</v>
      </c>
      <c r="E60" s="1" t="n">
        <f aca="false">D60-C60</f>
        <v>3</v>
      </c>
      <c r="F60" s="1" t="s">
        <v>8</v>
      </c>
    </row>
    <row r="61" customFormat="false" ht="15" hidden="false" customHeight="false" outlineLevel="0" collapsed="false">
      <c r="A61" s="1" t="n">
        <v>59</v>
      </c>
      <c r="B61" s="5" t="n">
        <v>53</v>
      </c>
      <c r="C61" s="6" t="n">
        <v>44</v>
      </c>
      <c r="D61" s="6" t="n">
        <v>54</v>
      </c>
      <c r="E61" s="1" t="n">
        <f aca="false">D61-C61</f>
        <v>10</v>
      </c>
      <c r="F61" s="1" t="s">
        <v>8</v>
      </c>
    </row>
    <row r="62" customFormat="false" ht="15" hidden="false" customHeight="false" outlineLevel="0" collapsed="false">
      <c r="A62" s="1" t="n">
        <v>60</v>
      </c>
      <c r="B62" s="5" t="n">
        <v>45</v>
      </c>
      <c r="C62" s="6" t="n">
        <v>62</v>
      </c>
      <c r="D62" s="6" t="n">
        <v>64</v>
      </c>
      <c r="E62" s="1" t="n">
        <f aca="false">D62-C62</f>
        <v>2</v>
      </c>
      <c r="F62" s="1" t="s">
        <v>7</v>
      </c>
    </row>
    <row r="63" customFormat="false" ht="15" hidden="false" customHeight="false" outlineLevel="0" collapsed="false">
      <c r="A63" s="1" t="n">
        <v>61</v>
      </c>
      <c r="B63" s="5" t="n">
        <v>44</v>
      </c>
      <c r="C63" s="6" t="n">
        <v>71</v>
      </c>
      <c r="D63" s="6" t="n">
        <v>74</v>
      </c>
      <c r="E63" s="1" t="n">
        <f aca="false">D63-C63</f>
        <v>3</v>
      </c>
      <c r="F63" s="1" t="s">
        <v>7</v>
      </c>
    </row>
    <row r="64" customFormat="false" ht="15" hidden="false" customHeight="false" outlineLevel="0" collapsed="false">
      <c r="A64" s="1" t="n">
        <v>62</v>
      </c>
      <c r="B64" s="5" t="n">
        <v>45</v>
      </c>
      <c r="C64" s="6" t="n">
        <v>52</v>
      </c>
      <c r="D64" s="6" t="n">
        <v>54</v>
      </c>
      <c r="E64" s="1" t="n">
        <f aca="false">D64-C64</f>
        <v>2</v>
      </c>
      <c r="F64" s="1" t="s">
        <v>7</v>
      </c>
    </row>
    <row r="65" customFormat="false" ht="15" hidden="false" customHeight="false" outlineLevel="0" collapsed="false">
      <c r="A65" s="1" t="n">
        <v>63</v>
      </c>
      <c r="B65" s="5" t="n">
        <v>48</v>
      </c>
      <c r="C65" s="6" t="n">
        <v>46</v>
      </c>
      <c r="D65" s="6" t="n">
        <v>53</v>
      </c>
      <c r="E65" s="1" t="n">
        <f aca="false">D65-C65</f>
        <v>7</v>
      </c>
      <c r="F65" s="1" t="s">
        <v>7</v>
      </c>
    </row>
    <row r="66" customFormat="false" ht="15" hidden="false" customHeight="false" outlineLevel="0" collapsed="false">
      <c r="A66" s="1" t="n">
        <v>64</v>
      </c>
      <c r="B66" s="5" t="n">
        <v>51</v>
      </c>
      <c r="C66" s="6" t="n">
        <v>43</v>
      </c>
      <c r="D66" s="6" t="n">
        <v>47</v>
      </c>
      <c r="E66" s="1" t="n">
        <f aca="false">D66-C66</f>
        <v>4</v>
      </c>
      <c r="F66" s="1" t="s">
        <v>7</v>
      </c>
    </row>
    <row r="67" customFormat="false" ht="15" hidden="false" customHeight="false" outlineLevel="0" collapsed="false">
      <c r="A67" s="1" t="n">
        <v>65</v>
      </c>
      <c r="B67" s="5" t="n">
        <v>50</v>
      </c>
      <c r="C67" s="6" t="n">
        <v>31</v>
      </c>
      <c r="D67" s="6" t="n">
        <v>43</v>
      </c>
      <c r="E67" s="1" t="n">
        <f aca="false">D67-C67</f>
        <v>12</v>
      </c>
      <c r="F67" s="1" t="s">
        <v>7</v>
      </c>
    </row>
    <row r="68" customFormat="false" ht="15" hidden="false" customHeight="false" outlineLevel="0" collapsed="false">
      <c r="A68" s="1" t="n">
        <v>66</v>
      </c>
      <c r="B68" s="5" t="n">
        <v>47</v>
      </c>
      <c r="C68" s="6" t="n">
        <v>43</v>
      </c>
      <c r="D68" s="6" t="n">
        <v>54</v>
      </c>
      <c r="E68" s="1" t="n">
        <f aca="false">D68-C68</f>
        <v>11</v>
      </c>
      <c r="F68" s="1" t="s">
        <v>7</v>
      </c>
    </row>
    <row r="69" customFormat="false" ht="15" hidden="false" customHeight="false" outlineLevel="0" collapsed="false">
      <c r="A69" s="1" t="n">
        <v>67</v>
      </c>
      <c r="B69" s="5" t="n">
        <v>50</v>
      </c>
      <c r="C69" s="6" t="n">
        <v>34</v>
      </c>
      <c r="D69" s="6" t="n">
        <v>48</v>
      </c>
      <c r="E69" s="1" t="n">
        <f aca="false">D69-C69</f>
        <v>14</v>
      </c>
      <c r="F69" s="1" t="s">
        <v>7</v>
      </c>
    </row>
    <row r="70" customFormat="false" ht="15" hidden="false" customHeight="false" outlineLevel="0" collapsed="false">
      <c r="A70" s="1" t="n">
        <v>68</v>
      </c>
      <c r="B70" s="5" t="n">
        <v>48</v>
      </c>
      <c r="C70" s="6" t="n">
        <v>31</v>
      </c>
      <c r="D70" s="6" t="n">
        <v>36</v>
      </c>
      <c r="E70" s="1" t="n">
        <f aca="false">D70-C70</f>
        <v>5</v>
      </c>
      <c r="F70" s="1" t="s">
        <v>8</v>
      </c>
    </row>
    <row r="71" customFormat="false" ht="15" hidden="false" customHeight="false" outlineLevel="0" collapsed="false">
      <c r="A71" s="1" t="n">
        <v>69</v>
      </c>
      <c r="B71" s="5" t="n">
        <v>52</v>
      </c>
      <c r="C71" s="6" t="n">
        <v>44</v>
      </c>
      <c r="D71" s="6" t="n">
        <v>49</v>
      </c>
      <c r="E71" s="1" t="n">
        <f aca="false">D71-C71</f>
        <v>5</v>
      </c>
      <c r="F71" s="1" t="s">
        <v>7</v>
      </c>
    </row>
    <row r="72" customFormat="false" ht="15" hidden="false" customHeight="false" outlineLevel="0" collapsed="false">
      <c r="A72" s="1" t="n">
        <v>70</v>
      </c>
      <c r="B72" s="5" t="n">
        <v>45</v>
      </c>
      <c r="C72" s="6" t="n">
        <v>64</v>
      </c>
      <c r="D72" s="6" t="n">
        <v>65</v>
      </c>
      <c r="E72" s="1" t="n">
        <f aca="false">D72-C72</f>
        <v>1</v>
      </c>
      <c r="F72" s="1" t="s">
        <v>7</v>
      </c>
    </row>
    <row r="73" customFormat="false" ht="15" hidden="false" customHeight="false" outlineLevel="0" collapsed="false">
      <c r="A73" s="1" t="n">
        <v>71</v>
      </c>
      <c r="B73" s="5" t="n">
        <v>48</v>
      </c>
      <c r="C73" s="6" t="n">
        <v>55</v>
      </c>
      <c r="D73" s="6" t="n">
        <v>56</v>
      </c>
      <c r="E73" s="1" t="n">
        <f aca="false">D73-C73</f>
        <v>1</v>
      </c>
      <c r="F73" s="1" t="s">
        <v>7</v>
      </c>
    </row>
    <row r="74" customFormat="false" ht="15" hidden="false" customHeight="false" outlineLevel="0" collapsed="false">
      <c r="A74" s="1" t="n">
        <v>72</v>
      </c>
      <c r="B74" s="5" t="n">
        <v>43</v>
      </c>
      <c r="C74" s="7" t="n">
        <v>58</v>
      </c>
      <c r="D74" s="7" t="n">
        <v>61</v>
      </c>
      <c r="E74" s="1" t="n">
        <f aca="false">D74-C74</f>
        <v>3</v>
      </c>
      <c r="F74" s="1" t="s">
        <v>8</v>
      </c>
    </row>
    <row r="75" customFormat="false" ht="15" hidden="false" customHeight="false" outlineLevel="0" collapsed="false">
      <c r="A75" s="1" t="n">
        <v>73</v>
      </c>
      <c r="B75" s="5" t="n">
        <v>46</v>
      </c>
      <c r="C75" s="6" t="n">
        <v>53</v>
      </c>
      <c r="D75" s="6" t="n">
        <v>55</v>
      </c>
      <c r="E75" s="1" t="n">
        <f aca="false">D75-C75</f>
        <v>2</v>
      </c>
      <c r="F75" s="1" t="s">
        <v>7</v>
      </c>
    </row>
    <row r="76" customFormat="false" ht="15" hidden="false" customHeight="false" outlineLevel="0" collapsed="false">
      <c r="A76" s="1" t="n">
        <v>74</v>
      </c>
      <c r="B76" s="5" t="n">
        <v>53</v>
      </c>
      <c r="C76" s="6" t="n">
        <v>25</v>
      </c>
      <c r="D76" s="6" t="n">
        <v>45</v>
      </c>
      <c r="E76" s="1" t="n">
        <f aca="false">D76-C76</f>
        <v>20</v>
      </c>
      <c r="F76" s="1" t="s">
        <v>7</v>
      </c>
    </row>
    <row r="77" customFormat="false" ht="15" hidden="false" customHeight="false" outlineLevel="0" collapsed="false">
      <c r="A77" s="1" t="n">
        <v>75</v>
      </c>
      <c r="B77" s="5" t="n">
        <v>51</v>
      </c>
      <c r="C77" s="6" t="n">
        <v>40</v>
      </c>
      <c r="D77" s="6" t="n">
        <v>47</v>
      </c>
      <c r="E77" s="1" t="n">
        <f aca="false">D77-C77</f>
        <v>7</v>
      </c>
      <c r="F77" s="1" t="s">
        <v>8</v>
      </c>
    </row>
    <row r="78" customFormat="false" ht="15" hidden="false" customHeight="false" outlineLevel="0" collapsed="false">
      <c r="A78" s="1" t="n">
        <v>76</v>
      </c>
      <c r="B78" s="5" t="n">
        <v>53</v>
      </c>
      <c r="C78" s="6" t="n">
        <v>32</v>
      </c>
      <c r="D78" s="6" t="n">
        <v>53</v>
      </c>
      <c r="E78" s="1" t="n">
        <f aca="false">D78-C78</f>
        <v>21</v>
      </c>
      <c r="F78" s="1" t="s">
        <v>7</v>
      </c>
    </row>
    <row r="79" customFormat="false" ht="15" hidden="false" customHeight="false" outlineLevel="0" collapsed="false">
      <c r="A79" s="1" t="n">
        <v>77</v>
      </c>
      <c r="B79" s="5" t="n">
        <v>49</v>
      </c>
      <c r="C79" s="6" t="n">
        <v>36</v>
      </c>
      <c r="D79" s="6" t="n">
        <v>43</v>
      </c>
      <c r="E79" s="1" t="n">
        <f aca="false">D79-C79</f>
        <v>7</v>
      </c>
      <c r="F79" s="1" t="s">
        <v>7</v>
      </c>
    </row>
    <row r="80" customFormat="false" ht="15" hidden="false" customHeight="false" outlineLevel="0" collapsed="false">
      <c r="A80" s="1" t="n">
        <v>78</v>
      </c>
      <c r="B80" s="5" t="n">
        <v>46</v>
      </c>
      <c r="C80" s="6" t="n">
        <v>45</v>
      </c>
      <c r="D80" s="6" t="n">
        <v>49</v>
      </c>
      <c r="E80" s="1" t="n">
        <f aca="false">D80-C80</f>
        <v>4</v>
      </c>
      <c r="F80" s="1" t="s">
        <v>7</v>
      </c>
    </row>
    <row r="81" customFormat="false" ht="15" hidden="false" customHeight="false" outlineLevel="0" collapsed="false">
      <c r="A81" s="1" t="n">
        <v>79</v>
      </c>
      <c r="B81" s="5" t="n">
        <v>52</v>
      </c>
      <c r="C81" s="6" t="n">
        <v>31</v>
      </c>
      <c r="D81" s="6" t="n">
        <v>35</v>
      </c>
      <c r="E81" s="1" t="n">
        <f aca="false">D81-C81</f>
        <v>4</v>
      </c>
      <c r="F81" s="1" t="s">
        <v>7</v>
      </c>
    </row>
    <row r="82" customFormat="false" ht="15" hidden="false" customHeight="false" outlineLevel="0" collapsed="false">
      <c r="A82" s="1" t="n">
        <v>80</v>
      </c>
      <c r="B82" s="5" t="n">
        <v>49</v>
      </c>
      <c r="C82" s="6" t="n">
        <v>37</v>
      </c>
      <c r="D82" s="6" t="n">
        <v>40</v>
      </c>
      <c r="E82" s="1" t="n">
        <f aca="false">D82-C82</f>
        <v>3</v>
      </c>
      <c r="F82" s="1" t="s">
        <v>8</v>
      </c>
    </row>
    <row r="83" customFormat="false" ht="15" hidden="false" customHeight="false" outlineLevel="0" collapsed="false">
      <c r="A83" s="1" t="n">
        <v>81</v>
      </c>
      <c r="B83" s="5" t="n">
        <v>50</v>
      </c>
      <c r="C83" s="6" t="n">
        <v>35</v>
      </c>
      <c r="D83" s="6" t="n">
        <v>43</v>
      </c>
      <c r="E83" s="1" t="n">
        <f aca="false">D83-C83</f>
        <v>8</v>
      </c>
      <c r="F83" s="1" t="s">
        <v>8</v>
      </c>
    </row>
    <row r="84" customFormat="false" ht="15" hidden="false" customHeight="false" outlineLevel="0" collapsed="false">
      <c r="A84" s="1" t="n">
        <v>82</v>
      </c>
      <c r="B84" s="5" t="n">
        <v>45</v>
      </c>
      <c r="C84" s="6" t="n">
        <v>49</v>
      </c>
      <c r="D84" s="6" t="n">
        <v>60</v>
      </c>
      <c r="E84" s="1" t="n">
        <f aca="false">D84-C84</f>
        <v>11</v>
      </c>
      <c r="F84" s="1" t="s">
        <v>7</v>
      </c>
    </row>
    <row r="85" customFormat="false" ht="15" hidden="false" customHeight="false" outlineLevel="0" collapsed="false">
      <c r="A85" s="1" t="n">
        <v>83</v>
      </c>
      <c r="B85" s="5" t="n">
        <v>47</v>
      </c>
      <c r="C85" s="6" t="n">
        <v>27</v>
      </c>
      <c r="D85" s="6" t="n">
        <v>32</v>
      </c>
      <c r="E85" s="1" t="n">
        <f aca="false">D85-C85</f>
        <v>5</v>
      </c>
      <c r="F85" s="1" t="s">
        <v>8</v>
      </c>
    </row>
    <row r="86" customFormat="false" ht="15" hidden="false" customHeight="false" outlineLevel="0" collapsed="false">
      <c r="A86" s="1" t="n">
        <v>84</v>
      </c>
      <c r="B86" s="5" t="n">
        <v>44</v>
      </c>
      <c r="C86" s="6" t="n">
        <v>59</v>
      </c>
      <c r="D86" s="6" t="n">
        <v>64</v>
      </c>
      <c r="E86" s="1" t="n">
        <f aca="false">D86-C86</f>
        <v>5</v>
      </c>
      <c r="F86" s="1" t="s">
        <v>7</v>
      </c>
    </row>
    <row r="87" customFormat="false" ht="15" hidden="false" customHeight="false" outlineLevel="0" collapsed="false">
      <c r="A87" s="1" t="n">
        <v>85</v>
      </c>
      <c r="B87" s="5" t="n">
        <v>48</v>
      </c>
      <c r="C87" s="6" t="n">
        <v>44</v>
      </c>
      <c r="D87" s="6" t="n">
        <v>49</v>
      </c>
      <c r="E87" s="1" t="n">
        <f aca="false">D87-C87</f>
        <v>5</v>
      </c>
      <c r="F87" s="1" t="s">
        <v>7</v>
      </c>
    </row>
    <row r="88" customFormat="false" ht="15" hidden="false" customHeight="false" outlineLevel="0" collapsed="false">
      <c r="A88" s="1" t="n">
        <v>86</v>
      </c>
      <c r="B88" s="5" t="n">
        <v>49</v>
      </c>
      <c r="C88" s="6" t="n">
        <v>60</v>
      </c>
      <c r="D88" s="6" t="n">
        <v>62</v>
      </c>
      <c r="E88" s="1" t="n">
        <f aca="false">D88-C88</f>
        <v>2</v>
      </c>
      <c r="F88" s="1" t="s">
        <v>8</v>
      </c>
    </row>
    <row r="89" customFormat="false" ht="15" hidden="false" customHeight="false" outlineLevel="0" collapsed="false">
      <c r="A89" s="1" t="n">
        <v>87</v>
      </c>
      <c r="B89" s="5" t="n">
        <v>49</v>
      </c>
      <c r="C89" s="6" t="n">
        <v>51</v>
      </c>
      <c r="D89" s="6" t="n">
        <v>56</v>
      </c>
      <c r="E89" s="1" t="n">
        <f aca="false">D89-C89</f>
        <v>5</v>
      </c>
      <c r="F89" s="1" t="s">
        <v>7</v>
      </c>
    </row>
    <row r="90" customFormat="false" ht="15" hidden="false" customHeight="false" outlineLevel="0" collapsed="false">
      <c r="A90" s="1" t="n">
        <v>88</v>
      </c>
      <c r="B90" s="5" t="n">
        <v>48</v>
      </c>
      <c r="C90" s="7" t="n">
        <v>44</v>
      </c>
      <c r="D90" s="7" t="n">
        <v>49</v>
      </c>
      <c r="E90" s="1" t="n">
        <f aca="false">D90-C90</f>
        <v>5</v>
      </c>
      <c r="F90" s="1" t="s">
        <v>7</v>
      </c>
    </row>
    <row r="91" customFormat="false" ht="15" hidden="false" customHeight="false" outlineLevel="0" collapsed="false">
      <c r="A91" s="1" t="n">
        <v>89</v>
      </c>
      <c r="B91" s="5" t="n">
        <v>48</v>
      </c>
      <c r="C91" s="7" t="n">
        <v>52</v>
      </c>
      <c r="D91" s="7" t="n">
        <v>58</v>
      </c>
      <c r="E91" s="1" t="n">
        <f aca="false">D91-C91</f>
        <v>6</v>
      </c>
      <c r="F91" s="1" t="s">
        <v>7</v>
      </c>
    </row>
    <row r="92" customFormat="false" ht="15" hidden="false" customHeight="false" outlineLevel="0" collapsed="false">
      <c r="A92" s="1" t="n">
        <v>90</v>
      </c>
      <c r="B92" s="5" t="n">
        <v>48</v>
      </c>
      <c r="C92" s="6" t="n">
        <v>40</v>
      </c>
      <c r="D92" s="6" t="n">
        <v>44</v>
      </c>
      <c r="E92" s="1" t="n">
        <f aca="false">D92-C92</f>
        <v>4</v>
      </c>
      <c r="F92" s="1" t="s">
        <v>7</v>
      </c>
    </row>
    <row r="93" customFormat="false" ht="15" hidden="false" customHeight="false" outlineLevel="0" collapsed="false">
      <c r="A93" s="1" t="n">
        <v>91</v>
      </c>
      <c r="B93" s="5" t="n">
        <v>49</v>
      </c>
      <c r="C93" s="6" t="n">
        <v>46</v>
      </c>
      <c r="D93" s="6" t="n">
        <v>54</v>
      </c>
      <c r="E93" s="1" t="n">
        <f aca="false">D93-C93</f>
        <v>8</v>
      </c>
      <c r="F93" s="1" t="s">
        <v>7</v>
      </c>
    </row>
    <row r="94" customFormat="false" ht="15" hidden="false" customHeight="false" outlineLevel="0" collapsed="false">
      <c r="A94" s="1" t="n">
        <v>92</v>
      </c>
      <c r="B94" s="5" t="n">
        <v>48</v>
      </c>
      <c r="C94" s="6" t="n">
        <v>56</v>
      </c>
      <c r="D94" s="6" t="n">
        <v>62</v>
      </c>
      <c r="E94" s="1" t="n">
        <f aca="false">D94-C94</f>
        <v>6</v>
      </c>
      <c r="F94" s="1" t="s">
        <v>7</v>
      </c>
    </row>
    <row r="95" customFormat="false" ht="15" hidden="false" customHeight="false" outlineLevel="0" collapsed="false">
      <c r="A95" s="1" t="n">
        <v>93</v>
      </c>
      <c r="B95" s="5" t="n">
        <v>42</v>
      </c>
      <c r="C95" s="6" t="n">
        <v>58</v>
      </c>
      <c r="D95" s="6" t="n">
        <v>61</v>
      </c>
      <c r="E95" s="1" t="n">
        <f aca="false">D95-C95</f>
        <v>3</v>
      </c>
      <c r="F95" s="1" t="s">
        <v>7</v>
      </c>
    </row>
    <row r="96" customFormat="false" ht="15" hidden="false" customHeight="false" outlineLevel="0" collapsed="false">
      <c r="A96" s="1" t="n">
        <v>94</v>
      </c>
      <c r="B96" s="5" t="n">
        <v>56</v>
      </c>
      <c r="C96" s="6" t="n">
        <v>28</v>
      </c>
      <c r="D96" s="6" t="n">
        <v>48</v>
      </c>
      <c r="E96" s="1" t="n">
        <f aca="false">D96-C96</f>
        <v>20</v>
      </c>
      <c r="F96" s="1" t="s">
        <v>8</v>
      </c>
    </row>
    <row r="97" customFormat="false" ht="15" hidden="false" customHeight="false" outlineLevel="0" collapsed="false">
      <c r="A97" s="1" t="n">
        <v>95</v>
      </c>
      <c r="B97" s="5" t="n">
        <v>47</v>
      </c>
      <c r="C97" s="6" t="n">
        <v>50</v>
      </c>
      <c r="D97" s="6" t="n">
        <v>52</v>
      </c>
      <c r="E97" s="1" t="n">
        <f aca="false">D97-C97</f>
        <v>2</v>
      </c>
      <c r="F97" s="1" t="s">
        <v>8</v>
      </c>
    </row>
    <row r="98" customFormat="false" ht="15" hidden="false" customHeight="false" outlineLevel="0" collapsed="false">
      <c r="A98" s="1" t="n">
        <v>96</v>
      </c>
      <c r="B98" s="5" t="n">
        <v>47</v>
      </c>
      <c r="C98" s="6" t="n">
        <v>45</v>
      </c>
      <c r="D98" s="6" t="n">
        <v>48</v>
      </c>
      <c r="E98" s="1" t="n">
        <f aca="false">D98-C98</f>
        <v>3</v>
      </c>
      <c r="F98" s="1" t="s">
        <v>7</v>
      </c>
    </row>
    <row r="99" customFormat="false" ht="15" hidden="false" customHeight="false" outlineLevel="0" collapsed="false">
      <c r="A99" s="1" t="n">
        <v>97</v>
      </c>
      <c r="B99" s="5" t="n">
        <v>48</v>
      </c>
      <c r="C99" s="6" t="n">
        <v>43</v>
      </c>
      <c r="D99" s="6" t="n">
        <v>54</v>
      </c>
      <c r="E99" s="1" t="n">
        <f aca="false">D99-C99</f>
        <v>11</v>
      </c>
      <c r="F99" s="1" t="s">
        <v>7</v>
      </c>
    </row>
    <row r="100" customFormat="false" ht="15" hidden="false" customHeight="false" outlineLevel="0" collapsed="false">
      <c r="A100" s="1" t="n">
        <v>98</v>
      </c>
      <c r="B100" s="5" t="n">
        <v>53</v>
      </c>
      <c r="C100" s="6" t="n">
        <v>33</v>
      </c>
      <c r="D100" s="6" t="n">
        <v>42</v>
      </c>
      <c r="E100" s="1" t="n">
        <f aca="false">D100-C100</f>
        <v>9</v>
      </c>
      <c r="F100" s="1" t="s">
        <v>8</v>
      </c>
    </row>
    <row r="101" customFormat="false" ht="15" hidden="false" customHeight="false" outlineLevel="0" collapsed="false">
      <c r="A101" s="1" t="n">
        <v>99</v>
      </c>
      <c r="B101" s="5" t="n">
        <v>52</v>
      </c>
      <c r="C101" s="6" t="n">
        <v>42</v>
      </c>
      <c r="D101" s="6" t="n">
        <v>52</v>
      </c>
      <c r="E101" s="1" t="n">
        <f aca="false">D101-C101</f>
        <v>10</v>
      </c>
      <c r="F101" s="1" t="s">
        <v>9</v>
      </c>
    </row>
    <row r="102" customFormat="false" ht="15" hidden="false" customHeight="false" outlineLevel="0" collapsed="false">
      <c r="A102" s="1" t="n">
        <v>100</v>
      </c>
      <c r="B102" s="5" t="n">
        <v>48</v>
      </c>
      <c r="C102" s="6" t="n">
        <v>52</v>
      </c>
      <c r="D102" s="6" t="n">
        <v>63</v>
      </c>
      <c r="E102" s="1" t="n">
        <f aca="false">D102-C102</f>
        <v>11</v>
      </c>
      <c r="F102" s="1" t="s">
        <v>9</v>
      </c>
    </row>
    <row r="103" customFormat="false" ht="15" hidden="false" customHeight="false" outlineLevel="0" collapsed="false">
      <c r="A103" s="1" t="n">
        <v>101</v>
      </c>
      <c r="B103" s="5" t="n">
        <v>46</v>
      </c>
      <c r="C103" s="6" t="n">
        <v>30</v>
      </c>
      <c r="D103" s="6" t="n">
        <v>37</v>
      </c>
      <c r="E103" s="1" t="n">
        <f aca="false">D103-C103</f>
        <v>7</v>
      </c>
      <c r="F103" s="1" t="s">
        <v>9</v>
      </c>
    </row>
    <row r="104" customFormat="false" ht="15" hidden="false" customHeight="false" outlineLevel="0" collapsed="false">
      <c r="A104" s="1" t="n">
        <v>102</v>
      </c>
      <c r="B104" s="5" t="n">
        <v>46</v>
      </c>
      <c r="C104" s="6" t="n">
        <v>60</v>
      </c>
      <c r="D104" s="6" t="n">
        <v>64</v>
      </c>
      <c r="E104" s="1" t="n">
        <f aca="false">D104-C104</f>
        <v>4</v>
      </c>
      <c r="F104" s="1" t="s">
        <v>7</v>
      </c>
    </row>
    <row r="105" customFormat="false" ht="15" hidden="false" customHeight="false" outlineLevel="0" collapsed="false">
      <c r="A105" s="1" t="n">
        <v>103</v>
      </c>
      <c r="B105" s="5" t="n">
        <v>48</v>
      </c>
      <c r="C105" s="6" t="n">
        <v>34</v>
      </c>
      <c r="D105" s="6" t="n">
        <v>37</v>
      </c>
      <c r="E105" s="1" t="n">
        <f aca="false">D105-C105</f>
        <v>3</v>
      </c>
      <c r="F105" s="1" t="s">
        <v>7</v>
      </c>
    </row>
    <row r="106" customFormat="false" ht="15" hidden="false" customHeight="false" outlineLevel="0" collapsed="false">
      <c r="A106" s="1" t="n">
        <v>104</v>
      </c>
      <c r="B106" s="5" t="n">
        <v>48</v>
      </c>
      <c r="C106" s="7" t="n">
        <v>47</v>
      </c>
      <c r="D106" s="7" t="n">
        <v>50</v>
      </c>
      <c r="E106" s="1" t="n">
        <f aca="false">D106-C106</f>
        <v>3</v>
      </c>
      <c r="F106" s="1" t="s">
        <v>7</v>
      </c>
    </row>
    <row r="107" customFormat="false" ht="15" hidden="false" customHeight="false" outlineLevel="0" collapsed="false">
      <c r="A107" s="1" t="n">
        <v>105</v>
      </c>
      <c r="B107" s="5" t="n">
        <v>54</v>
      </c>
      <c r="C107" s="6" t="n">
        <v>38</v>
      </c>
      <c r="D107" s="6" t="n">
        <v>46</v>
      </c>
      <c r="E107" s="1" t="n">
        <f aca="false">D107-C107</f>
        <v>8</v>
      </c>
      <c r="F107" s="1" t="s">
        <v>8</v>
      </c>
    </row>
    <row r="108" customFormat="false" ht="15" hidden="false" customHeight="false" outlineLevel="0" collapsed="false">
      <c r="A108" s="1" t="n">
        <v>106</v>
      </c>
      <c r="B108" s="5" t="n">
        <v>49</v>
      </c>
      <c r="C108" s="6" t="n">
        <v>39</v>
      </c>
      <c r="D108" s="6" t="n">
        <v>42</v>
      </c>
      <c r="E108" s="1" t="n">
        <f aca="false">D108-C108</f>
        <v>3</v>
      </c>
      <c r="F108" s="1" t="s">
        <v>9</v>
      </c>
    </row>
    <row r="109" customFormat="false" ht="15" hidden="false" customHeight="false" outlineLevel="0" collapsed="false">
      <c r="A109" s="1" t="n">
        <v>107</v>
      </c>
      <c r="B109" s="5" t="n">
        <v>47</v>
      </c>
      <c r="C109" s="6" t="n">
        <v>48</v>
      </c>
      <c r="D109" s="6" t="n">
        <v>52</v>
      </c>
      <c r="E109" s="1" t="n">
        <f aca="false">D109-C109</f>
        <v>4</v>
      </c>
      <c r="F109" s="1" t="s">
        <v>9</v>
      </c>
    </row>
    <row r="110" customFormat="false" ht="15" hidden="false" customHeight="false" outlineLevel="0" collapsed="false">
      <c r="A110" s="1" t="n">
        <v>108</v>
      </c>
      <c r="B110" s="5" t="n">
        <v>44</v>
      </c>
      <c r="C110" s="6" t="n">
        <v>60</v>
      </c>
      <c r="D110" s="6" t="n">
        <v>71</v>
      </c>
      <c r="E110" s="1" t="n">
        <f aca="false">D110-C110</f>
        <v>11</v>
      </c>
      <c r="F110" s="1" t="s">
        <v>7</v>
      </c>
    </row>
    <row r="111" customFormat="false" ht="15" hidden="false" customHeight="false" outlineLevel="0" collapsed="false">
      <c r="A111" s="1" t="n">
        <v>109</v>
      </c>
      <c r="B111" s="5" t="n">
        <v>49</v>
      </c>
      <c r="C111" s="6" t="n">
        <v>49</v>
      </c>
      <c r="D111" s="6" t="n">
        <v>54</v>
      </c>
      <c r="E111" s="1" t="n">
        <f aca="false">D111-C111</f>
        <v>5</v>
      </c>
      <c r="F111" s="1" t="s">
        <v>7</v>
      </c>
    </row>
    <row r="112" customFormat="false" ht="15" hidden="false" customHeight="false" outlineLevel="0" collapsed="false">
      <c r="A112" s="1" t="n">
        <v>110</v>
      </c>
      <c r="B112" s="5" t="n">
        <v>49</v>
      </c>
      <c r="C112" s="6" t="n">
        <v>53</v>
      </c>
      <c r="D112" s="6" t="n">
        <v>58</v>
      </c>
      <c r="E112" s="1" t="n">
        <f aca="false">D112-C112</f>
        <v>5</v>
      </c>
      <c r="F112" s="1" t="s">
        <v>7</v>
      </c>
    </row>
    <row r="113" customFormat="false" ht="15" hidden="false" customHeight="false" outlineLevel="0" collapsed="false">
      <c r="A113" s="1" t="n">
        <v>111</v>
      </c>
      <c r="B113" s="5" t="n">
        <v>55</v>
      </c>
      <c r="C113" s="6" t="n">
        <v>40</v>
      </c>
      <c r="D113" s="6" t="n">
        <v>48</v>
      </c>
      <c r="E113" s="1" t="n">
        <f aca="false">D113-C113</f>
        <v>8</v>
      </c>
      <c r="F113" s="1" t="s">
        <v>7</v>
      </c>
    </row>
    <row r="114" customFormat="false" ht="15" hidden="false" customHeight="false" outlineLevel="0" collapsed="false">
      <c r="A114" s="1" t="n">
        <v>112</v>
      </c>
      <c r="B114" s="5" t="n">
        <v>48</v>
      </c>
      <c r="C114" s="6" t="n">
        <v>54</v>
      </c>
      <c r="D114" s="6" t="n">
        <v>64</v>
      </c>
      <c r="E114" s="1" t="n">
        <f aca="false">D114-C114</f>
        <v>10</v>
      </c>
      <c r="F114" s="1" t="s">
        <v>8</v>
      </c>
    </row>
    <row r="115" customFormat="false" ht="15" hidden="false" customHeight="false" outlineLevel="0" collapsed="false">
      <c r="A115" s="1" t="n">
        <v>113</v>
      </c>
      <c r="B115" s="5" t="n">
        <v>52</v>
      </c>
      <c r="C115" s="6" t="n">
        <v>39</v>
      </c>
      <c r="D115" s="6" t="n">
        <v>49</v>
      </c>
      <c r="E115" s="1" t="n">
        <f aca="false">D115-C115</f>
        <v>10</v>
      </c>
      <c r="F115" s="1" t="s">
        <v>7</v>
      </c>
    </row>
    <row r="116" customFormat="false" ht="15" hidden="false" customHeight="false" outlineLevel="0" collapsed="false">
      <c r="A116" s="1" t="n">
        <v>114</v>
      </c>
      <c r="B116" s="5" t="n">
        <v>46</v>
      </c>
      <c r="C116" s="6" t="n">
        <v>41</v>
      </c>
      <c r="D116" s="6" t="n">
        <v>51</v>
      </c>
      <c r="E116" s="1" t="n">
        <f aca="false">D116-C116</f>
        <v>10</v>
      </c>
      <c r="F116" s="1" t="s">
        <v>7</v>
      </c>
    </row>
    <row r="117" customFormat="false" ht="15" hidden="false" customHeight="false" outlineLevel="0" collapsed="false">
      <c r="A117" s="1" t="n">
        <v>115</v>
      </c>
      <c r="B117" s="5" t="n">
        <v>43</v>
      </c>
      <c r="C117" s="6" t="n">
        <v>53</v>
      </c>
      <c r="D117" s="6" t="n">
        <v>57</v>
      </c>
      <c r="E117" s="1" t="n">
        <f aca="false">D117-C117</f>
        <v>4</v>
      </c>
      <c r="F117" s="1" t="s">
        <v>7</v>
      </c>
    </row>
    <row r="118" customFormat="false" ht="15" hidden="false" customHeight="false" outlineLevel="0" collapsed="false">
      <c r="A118" s="1" t="n">
        <v>116</v>
      </c>
      <c r="B118" s="5" t="n">
        <v>47</v>
      </c>
      <c r="C118" s="6" t="n">
        <v>48</v>
      </c>
      <c r="D118" s="6" t="n">
        <v>59</v>
      </c>
      <c r="E118" s="1" t="n">
        <f aca="false">D118-C118</f>
        <v>11</v>
      </c>
      <c r="F118" s="1" t="s">
        <v>8</v>
      </c>
    </row>
    <row r="119" customFormat="false" ht="15" hidden="false" customHeight="false" outlineLevel="0" collapsed="false">
      <c r="A119" s="1" t="n">
        <v>117</v>
      </c>
      <c r="B119" s="5" t="n">
        <v>49</v>
      </c>
      <c r="C119" s="6" t="n">
        <v>36</v>
      </c>
      <c r="D119" s="6" t="n">
        <v>39</v>
      </c>
      <c r="E119" s="1" t="n">
        <f aca="false">D119-C119</f>
        <v>3</v>
      </c>
      <c r="F119" s="1" t="s">
        <v>9</v>
      </c>
    </row>
    <row r="120" customFormat="false" ht="15" hidden="false" customHeight="false" outlineLevel="0" collapsed="false">
      <c r="A120" s="1" t="n">
        <v>118</v>
      </c>
      <c r="B120" s="5" t="n">
        <v>49</v>
      </c>
      <c r="C120" s="6" t="n">
        <v>58</v>
      </c>
      <c r="D120" s="6" t="n">
        <v>62</v>
      </c>
      <c r="E120" s="1" t="n">
        <f aca="false">D120-C120</f>
        <v>4</v>
      </c>
      <c r="F120" s="1" t="s">
        <v>7</v>
      </c>
    </row>
    <row r="121" customFormat="false" ht="15" hidden="false" customHeight="false" outlineLevel="0" collapsed="false">
      <c r="A121" s="1" t="n">
        <v>119</v>
      </c>
      <c r="B121" s="5" t="n">
        <v>45</v>
      </c>
      <c r="C121" s="6" t="n">
        <v>59</v>
      </c>
      <c r="D121" s="6" t="n">
        <v>68</v>
      </c>
      <c r="E121" s="1" t="n">
        <f aca="false">D121-C121</f>
        <v>9</v>
      </c>
      <c r="F121" s="1" t="s">
        <v>7</v>
      </c>
    </row>
    <row r="122" customFormat="false" ht="15" hidden="false" customHeight="false" outlineLevel="0" collapsed="false">
      <c r="A122" s="1" t="n">
        <v>120</v>
      </c>
      <c r="B122" s="5" t="n">
        <v>47</v>
      </c>
      <c r="C122" s="6" t="n">
        <v>47</v>
      </c>
      <c r="D122" s="6" t="n">
        <v>61</v>
      </c>
      <c r="E122" s="1" t="n">
        <f aca="false">D122-C122</f>
        <v>14</v>
      </c>
      <c r="F122" s="1" t="s">
        <v>7</v>
      </c>
    </row>
    <row r="123" customFormat="false" ht="15" hidden="false" customHeight="false" outlineLevel="0" collapsed="false">
      <c r="A123" s="1" t="n">
        <v>121</v>
      </c>
      <c r="B123" s="5" t="n">
        <v>46</v>
      </c>
      <c r="C123" s="6" t="n">
        <v>48</v>
      </c>
      <c r="D123" s="6" t="n">
        <v>61</v>
      </c>
      <c r="E123" s="1" t="n">
        <f aca="false">D123-C123</f>
        <v>13</v>
      </c>
      <c r="F123" s="1" t="s">
        <v>7</v>
      </c>
    </row>
    <row r="124" customFormat="false" ht="15" hidden="false" customHeight="false" outlineLevel="0" collapsed="false">
      <c r="A124" s="1" t="n">
        <v>122</v>
      </c>
      <c r="B124" s="5" t="n">
        <v>54</v>
      </c>
      <c r="C124" s="6" t="n">
        <v>37</v>
      </c>
      <c r="D124" s="6" t="n">
        <v>43</v>
      </c>
      <c r="E124" s="1" t="n">
        <f aca="false">D124-C124</f>
        <v>6</v>
      </c>
      <c r="F124" s="1" t="s">
        <v>7</v>
      </c>
    </row>
    <row r="125" customFormat="false" ht="15" hidden="false" customHeight="false" outlineLevel="0" collapsed="false">
      <c r="A125" s="1" t="n">
        <v>123</v>
      </c>
      <c r="B125" s="5" t="n">
        <v>49</v>
      </c>
      <c r="C125" s="6" t="n">
        <v>51</v>
      </c>
      <c r="D125" s="6" t="n">
        <v>61</v>
      </c>
      <c r="E125" s="1" t="n">
        <f aca="false">D125-C125</f>
        <v>10</v>
      </c>
      <c r="F125" s="1" t="s">
        <v>7</v>
      </c>
    </row>
    <row r="126" customFormat="false" ht="15" hidden="false" customHeight="false" outlineLevel="0" collapsed="false">
      <c r="A126" s="1" t="n">
        <v>124</v>
      </c>
      <c r="B126" s="5" t="n">
        <v>46</v>
      </c>
      <c r="C126" s="6" t="n">
        <v>51</v>
      </c>
      <c r="D126" s="6" t="n">
        <v>54</v>
      </c>
      <c r="E126" s="1" t="n">
        <f aca="false">D126-C126</f>
        <v>3</v>
      </c>
      <c r="F126" s="1" t="s">
        <v>7</v>
      </c>
    </row>
    <row r="127" customFormat="false" ht="15" hidden="false" customHeight="false" outlineLevel="0" collapsed="false">
      <c r="A127" s="1" t="n">
        <v>125</v>
      </c>
      <c r="B127" s="5" t="n">
        <v>49</v>
      </c>
      <c r="C127" s="6" t="n">
        <v>50</v>
      </c>
      <c r="D127" s="6" t="n">
        <v>51</v>
      </c>
      <c r="E127" s="1" t="n">
        <f aca="false">D127-C127</f>
        <v>1</v>
      </c>
      <c r="F127" s="1" t="s">
        <v>7</v>
      </c>
    </row>
    <row r="128" customFormat="false" ht="15" hidden="false" customHeight="false" outlineLevel="0" collapsed="false">
      <c r="A128" s="1" t="n">
        <v>126</v>
      </c>
      <c r="B128" s="5" t="n">
        <v>52</v>
      </c>
      <c r="C128" s="6" t="n">
        <v>44</v>
      </c>
      <c r="D128" s="6" t="n">
        <v>46</v>
      </c>
      <c r="E128" s="1" t="n">
        <f aca="false">D128-C128</f>
        <v>2</v>
      </c>
      <c r="F128" s="1" t="s">
        <v>7</v>
      </c>
    </row>
    <row r="129" customFormat="false" ht="15" hidden="false" customHeight="false" outlineLevel="0" collapsed="false">
      <c r="A129" s="1" t="n">
        <v>127</v>
      </c>
      <c r="B129" s="5" t="n">
        <v>49</v>
      </c>
      <c r="C129" s="6" t="n">
        <v>39</v>
      </c>
      <c r="D129" s="6" t="n">
        <v>50</v>
      </c>
      <c r="E129" s="1" t="n">
        <f aca="false">D129-C129</f>
        <v>11</v>
      </c>
      <c r="F129" s="1" t="s">
        <v>7</v>
      </c>
    </row>
    <row r="130" customFormat="false" ht="15" hidden="false" customHeight="false" outlineLevel="0" collapsed="false">
      <c r="A130" s="1" t="n">
        <v>128</v>
      </c>
      <c r="B130" s="5" t="n">
        <v>48</v>
      </c>
      <c r="C130" s="6" t="n">
        <v>41</v>
      </c>
      <c r="D130" s="6" t="n">
        <v>44</v>
      </c>
      <c r="E130" s="1" t="n">
        <f aca="false">D130-C130</f>
        <v>3</v>
      </c>
      <c r="F130" s="1" t="s">
        <v>7</v>
      </c>
    </row>
    <row r="131" customFormat="false" ht="15" hidden="false" customHeight="false" outlineLevel="0" collapsed="false">
      <c r="A131" s="1" t="n">
        <v>129</v>
      </c>
      <c r="B131" s="5" t="n">
        <v>46</v>
      </c>
      <c r="C131" s="6" t="n">
        <v>52</v>
      </c>
      <c r="D131" s="6" t="n">
        <v>57</v>
      </c>
      <c r="E131" s="1" t="n">
        <f aca="false">D131-C131</f>
        <v>5</v>
      </c>
      <c r="F131" s="1" t="s">
        <v>7</v>
      </c>
    </row>
    <row r="132" customFormat="false" ht="15" hidden="false" customHeight="false" outlineLevel="0" collapsed="false">
      <c r="A132" s="1" t="n">
        <v>130</v>
      </c>
      <c r="B132" s="5" t="n">
        <v>52</v>
      </c>
      <c r="C132" s="6" t="n">
        <v>28</v>
      </c>
      <c r="D132" s="6" t="n">
        <v>31</v>
      </c>
      <c r="E132" s="1" t="n">
        <f aca="false">D132-C132</f>
        <v>3</v>
      </c>
      <c r="F132" s="1" t="s">
        <v>7</v>
      </c>
    </row>
    <row r="133" customFormat="false" ht="15" hidden="false" customHeight="false" outlineLevel="0" collapsed="false">
      <c r="A133" s="1" t="n">
        <v>131</v>
      </c>
      <c r="B133" s="5" t="n">
        <v>43</v>
      </c>
      <c r="C133" s="6" t="n">
        <v>47</v>
      </c>
      <c r="D133" s="6" t="n">
        <v>48</v>
      </c>
      <c r="E133" s="1" t="n">
        <f aca="false">D133-C133</f>
        <v>1</v>
      </c>
      <c r="F133" s="1" t="s">
        <v>7</v>
      </c>
    </row>
    <row r="134" customFormat="false" ht="15" hidden="false" customHeight="false" outlineLevel="0" collapsed="false">
      <c r="A134" s="1" t="n">
        <v>132</v>
      </c>
      <c r="B134" s="5" t="n">
        <v>45</v>
      </c>
      <c r="C134" s="6" t="n">
        <v>55</v>
      </c>
      <c r="D134" s="6" t="n">
        <v>67</v>
      </c>
      <c r="E134" s="1" t="n">
        <f aca="false">D134-C134</f>
        <v>12</v>
      </c>
      <c r="F134" s="1" t="s">
        <v>8</v>
      </c>
    </row>
    <row r="135" customFormat="false" ht="15" hidden="false" customHeight="false" outlineLevel="0" collapsed="false">
      <c r="A135" s="1" t="n">
        <v>133</v>
      </c>
      <c r="B135" s="5" t="n">
        <v>56</v>
      </c>
      <c r="C135" s="7" t="n">
        <v>40</v>
      </c>
      <c r="D135" s="7" t="n">
        <v>55</v>
      </c>
      <c r="E135" s="1" t="n">
        <f aca="false">D135-C135</f>
        <v>15</v>
      </c>
      <c r="F135" s="1" t="s">
        <v>7</v>
      </c>
    </row>
    <row r="136" customFormat="false" ht="15" hidden="false" customHeight="false" outlineLevel="0" collapsed="false">
      <c r="A136" s="1" t="n">
        <v>134</v>
      </c>
      <c r="B136" s="5" t="n">
        <v>46</v>
      </c>
      <c r="C136" s="6" t="n">
        <v>50</v>
      </c>
      <c r="D136" s="6" t="n">
        <v>54</v>
      </c>
      <c r="E136" s="1" t="n">
        <f aca="false">D136-C136</f>
        <v>4</v>
      </c>
      <c r="F136" s="1" t="s">
        <v>8</v>
      </c>
    </row>
    <row r="137" customFormat="false" ht="15" hidden="false" customHeight="false" outlineLevel="0" collapsed="false">
      <c r="A137" s="1" t="n">
        <v>135</v>
      </c>
      <c r="B137" s="5" t="n">
        <v>46</v>
      </c>
      <c r="C137" s="6" t="n">
        <v>42</v>
      </c>
      <c r="D137" s="6" t="n">
        <v>49</v>
      </c>
      <c r="E137" s="1" t="n">
        <f aca="false">D137-C137</f>
        <v>7</v>
      </c>
      <c r="F137" s="1" t="s">
        <v>9</v>
      </c>
    </row>
    <row r="138" customFormat="false" ht="15" hidden="false" customHeight="false" outlineLevel="0" collapsed="false">
      <c r="A138" s="1" t="n">
        <v>136</v>
      </c>
      <c r="B138" s="5" t="n">
        <v>48</v>
      </c>
      <c r="C138" s="6" t="n">
        <v>59</v>
      </c>
      <c r="D138" s="6" t="n">
        <v>63</v>
      </c>
      <c r="E138" s="1" t="n">
        <f aca="false">D138-C138</f>
        <v>4</v>
      </c>
      <c r="F138" s="1" t="s">
        <v>9</v>
      </c>
    </row>
    <row r="139" customFormat="false" ht="15" hidden="false" customHeight="false" outlineLevel="0" collapsed="false">
      <c r="A139" s="1" t="n">
        <v>137</v>
      </c>
      <c r="B139" s="5" t="n">
        <v>53</v>
      </c>
      <c r="C139" s="6" t="n">
        <v>38</v>
      </c>
      <c r="D139" s="6" t="n">
        <v>43</v>
      </c>
      <c r="E139" s="1" t="n">
        <f aca="false">D139-C139</f>
        <v>5</v>
      </c>
      <c r="F139" s="1" t="s">
        <v>9</v>
      </c>
    </row>
    <row r="140" customFormat="false" ht="15" hidden="false" customHeight="false" outlineLevel="0" collapsed="false">
      <c r="A140" s="1" t="n">
        <v>138</v>
      </c>
      <c r="B140" s="8" t="n">
        <v>48</v>
      </c>
      <c r="C140" s="6" t="n">
        <v>36</v>
      </c>
      <c r="D140" s="6" t="n">
        <v>46</v>
      </c>
      <c r="E140" s="1" t="n">
        <f aca="false">D140-C140</f>
        <v>10</v>
      </c>
      <c r="F140" s="1" t="s">
        <v>8</v>
      </c>
    </row>
    <row r="141" customFormat="false" ht="15" hidden="false" customHeight="false" outlineLevel="0" collapsed="false">
      <c r="A141" s="1" t="n">
        <v>139</v>
      </c>
      <c r="B141" s="8" t="n">
        <v>46</v>
      </c>
      <c r="C141" s="6" t="n">
        <v>41</v>
      </c>
      <c r="D141" s="6" t="n">
        <v>42</v>
      </c>
      <c r="E141" s="1" t="n">
        <f aca="false">D141-C141</f>
        <v>1</v>
      </c>
      <c r="F141" s="1" t="s">
        <v>7</v>
      </c>
    </row>
    <row r="142" customFormat="false" ht="15" hidden="false" customHeight="false" outlineLevel="0" collapsed="false">
      <c r="A142" s="1" t="n">
        <v>140</v>
      </c>
      <c r="B142" s="8" t="n">
        <v>50</v>
      </c>
      <c r="C142" s="6" t="n">
        <v>28</v>
      </c>
      <c r="D142" s="6" t="n">
        <v>33</v>
      </c>
      <c r="E142" s="1" t="n">
        <f aca="false">D142-C142</f>
        <v>5</v>
      </c>
      <c r="F142" s="1" t="s">
        <v>7</v>
      </c>
    </row>
    <row r="143" customFormat="false" ht="15" hidden="false" customHeight="false" outlineLevel="0" collapsed="false">
      <c r="A143" s="1" t="n">
        <v>141</v>
      </c>
      <c r="B143" s="8" t="n">
        <v>45</v>
      </c>
      <c r="C143" s="6" t="n">
        <v>25</v>
      </c>
      <c r="D143" s="6" t="n">
        <v>59</v>
      </c>
      <c r="E143" s="1" t="n">
        <f aca="false">D143-C143</f>
        <v>34</v>
      </c>
      <c r="F143" s="1" t="s">
        <v>8</v>
      </c>
    </row>
    <row r="144" customFormat="false" ht="15" hidden="false" customHeight="false" outlineLevel="0" collapsed="false">
      <c r="A144" s="1" t="n">
        <v>142</v>
      </c>
      <c r="B144" s="8" t="n">
        <v>54</v>
      </c>
      <c r="C144" s="6" t="n">
        <v>26</v>
      </c>
      <c r="D144" s="6" t="n">
        <v>32</v>
      </c>
      <c r="E144" s="1" t="n">
        <f aca="false">D144-C144</f>
        <v>6</v>
      </c>
      <c r="F144" s="1" t="s">
        <v>7</v>
      </c>
    </row>
    <row r="145" customFormat="false" ht="15" hidden="false" customHeight="false" outlineLevel="0" collapsed="false">
      <c r="A145" s="1" t="n">
        <v>143</v>
      </c>
      <c r="B145" s="8" t="n">
        <v>57</v>
      </c>
      <c r="C145" s="6" t="n">
        <v>35</v>
      </c>
      <c r="D145" s="6" t="n">
        <v>42</v>
      </c>
      <c r="E145" s="1" t="n">
        <f aca="false">D145-C145</f>
        <v>7</v>
      </c>
      <c r="F145" s="1" t="s">
        <v>7</v>
      </c>
    </row>
    <row r="146" customFormat="false" ht="15" hidden="false" customHeight="false" outlineLevel="0" collapsed="false">
      <c r="A146" s="1" t="n">
        <v>144</v>
      </c>
      <c r="B146" s="8" t="n">
        <v>51</v>
      </c>
      <c r="C146" s="6" t="n">
        <v>24</v>
      </c>
      <c r="D146" s="6" t="n">
        <v>25</v>
      </c>
      <c r="E146" s="1" t="n">
        <f aca="false">D146-C146</f>
        <v>1</v>
      </c>
      <c r="F146" s="1" t="s">
        <v>8</v>
      </c>
    </row>
    <row r="147" customFormat="false" ht="15" hidden="false" customHeight="false" outlineLevel="0" collapsed="false">
      <c r="A147" s="1" t="n">
        <v>145</v>
      </c>
      <c r="B147" s="8" t="n">
        <v>51</v>
      </c>
      <c r="C147" s="6" t="n">
        <v>26</v>
      </c>
      <c r="D147" s="6" t="n">
        <v>37</v>
      </c>
      <c r="E147" s="1" t="n">
        <f aca="false">D147-C147</f>
        <v>11</v>
      </c>
      <c r="F147" s="1" t="s">
        <v>8</v>
      </c>
    </row>
    <row r="148" customFormat="false" ht="15" hidden="false" customHeight="false" outlineLevel="0" collapsed="false">
      <c r="A148" s="1" t="n">
        <v>146</v>
      </c>
      <c r="B148" s="8" t="n">
        <v>46</v>
      </c>
      <c r="C148" s="6" t="n">
        <v>46</v>
      </c>
      <c r="D148" s="6" t="n">
        <v>74</v>
      </c>
      <c r="E148" s="1" t="n">
        <f aca="false">D148-C148</f>
        <v>28</v>
      </c>
      <c r="F148" s="1" t="s">
        <v>7</v>
      </c>
    </row>
    <row r="149" customFormat="false" ht="15" hidden="false" customHeight="false" outlineLevel="0" collapsed="false">
      <c r="A149" s="1" t="n">
        <v>147</v>
      </c>
      <c r="B149" s="8" t="n">
        <v>47</v>
      </c>
      <c r="C149" s="6" t="n">
        <v>46</v>
      </c>
      <c r="D149" s="6" t="n">
        <v>52</v>
      </c>
      <c r="E149" s="1" t="n">
        <f aca="false">D149-C149</f>
        <v>6</v>
      </c>
      <c r="F149" s="1" t="s">
        <v>8</v>
      </c>
    </row>
    <row r="150" customFormat="false" ht="15" hidden="false" customHeight="false" outlineLevel="0" collapsed="false">
      <c r="A150" s="1" t="n">
        <v>148</v>
      </c>
      <c r="B150" s="8" t="n">
        <v>47</v>
      </c>
      <c r="C150" s="6" t="n">
        <v>50</v>
      </c>
      <c r="D150" s="6" t="n">
        <v>52</v>
      </c>
      <c r="E150" s="1" t="n">
        <f aca="false">D150-C150</f>
        <v>2</v>
      </c>
      <c r="F150" s="1" t="s">
        <v>8</v>
      </c>
    </row>
    <row r="151" customFormat="false" ht="15" hidden="false" customHeight="false" outlineLevel="0" collapsed="false">
      <c r="A151" s="1" t="n">
        <v>149</v>
      </c>
      <c r="B151" s="8" t="n">
        <v>44</v>
      </c>
      <c r="C151" s="6" t="n">
        <v>51</v>
      </c>
      <c r="D151" s="6" t="n">
        <v>52</v>
      </c>
      <c r="E151" s="1" t="n">
        <f aca="false">D151-C151</f>
        <v>1</v>
      </c>
      <c r="F151" s="1" t="s">
        <v>7</v>
      </c>
    </row>
    <row r="152" customFormat="false" ht="15" hidden="false" customHeight="false" outlineLevel="0" collapsed="false">
      <c r="A152" s="1" t="n">
        <v>150</v>
      </c>
      <c r="B152" s="8" t="n">
        <v>61</v>
      </c>
      <c r="C152" s="6" t="n">
        <v>51</v>
      </c>
      <c r="D152" s="6" t="n">
        <v>52</v>
      </c>
      <c r="E152" s="1" t="n">
        <f aca="false">D152-C152</f>
        <v>1</v>
      </c>
      <c r="F152" s="1" t="s">
        <v>7</v>
      </c>
    </row>
    <row r="153" customFormat="false" ht="15" hidden="false" customHeight="false" outlineLevel="0" collapsed="false">
      <c r="A153" s="1" t="n">
        <v>151</v>
      </c>
      <c r="B153" s="8" t="n">
        <v>47</v>
      </c>
      <c r="C153" s="6" t="n">
        <v>46</v>
      </c>
      <c r="D153" s="6" t="n">
        <v>57</v>
      </c>
      <c r="E153" s="1" t="n">
        <f aca="false">D153-C153</f>
        <v>11</v>
      </c>
      <c r="F153" s="1" t="s">
        <v>9</v>
      </c>
    </row>
    <row r="154" customFormat="false" ht="15" hidden="false" customHeight="false" outlineLevel="0" collapsed="false">
      <c r="A154" s="1" t="n">
        <v>152</v>
      </c>
      <c r="B154" s="8" t="n">
        <v>49</v>
      </c>
      <c r="C154" s="6" t="n">
        <v>41</v>
      </c>
      <c r="D154" s="6" t="n">
        <v>62</v>
      </c>
      <c r="E154" s="1" t="n">
        <f aca="false">D154-C154</f>
        <v>21</v>
      </c>
      <c r="F154" s="1" t="s">
        <v>8</v>
      </c>
    </row>
    <row r="155" customFormat="false" ht="15" hidden="false" customHeight="false" outlineLevel="0" collapsed="false">
      <c r="A155" s="1" t="n">
        <v>153</v>
      </c>
      <c r="B155" s="8" t="n">
        <v>48</v>
      </c>
      <c r="C155" s="6" t="n">
        <v>38</v>
      </c>
      <c r="D155" s="6" t="n">
        <v>54</v>
      </c>
      <c r="E155" s="1" t="n">
        <f aca="false">D155-C155</f>
        <v>16</v>
      </c>
      <c r="F155" s="1" t="s">
        <v>8</v>
      </c>
    </row>
    <row r="156" customFormat="false" ht="15" hidden="false" customHeight="false" outlineLevel="0" collapsed="false">
      <c r="A156" s="1" t="n">
        <v>154</v>
      </c>
      <c r="B156" s="8" t="n">
        <v>49</v>
      </c>
      <c r="C156" s="6" t="n">
        <v>45</v>
      </c>
      <c r="D156" s="6" t="n">
        <v>54</v>
      </c>
      <c r="E156" s="1" t="n">
        <f aca="false">D156-C156</f>
        <v>9</v>
      </c>
      <c r="F156" s="1" t="s">
        <v>8</v>
      </c>
    </row>
    <row r="157" customFormat="false" ht="15" hidden="false" customHeight="false" outlineLevel="0" collapsed="false">
      <c r="A157" s="1" t="n">
        <v>155</v>
      </c>
      <c r="B157" s="8" t="n">
        <v>50</v>
      </c>
      <c r="C157" s="6" t="n">
        <v>36</v>
      </c>
      <c r="D157" s="6" t="n">
        <v>38</v>
      </c>
      <c r="E157" s="1" t="n">
        <f aca="false">D157-C157</f>
        <v>2</v>
      </c>
      <c r="F157" s="1" t="s">
        <v>7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9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A1" activeCellId="0" sqref="A1:G1"/>
    </sheetView>
  </sheetViews>
  <sheetFormatPr defaultColWidth="8.9921875" defaultRowHeight="15" zeroHeight="false" outlineLevelRow="0" outlineLevelCol="0"/>
  <cols>
    <col collapsed="false" customWidth="false" hidden="false" outlineLevel="0" max="5" min="1" style="9" width="8.99"/>
    <col collapsed="false" customWidth="true" hidden="false" outlineLevel="0" max="6" min="6" style="9" width="10.37"/>
    <col collapsed="false" customWidth="true" hidden="false" outlineLevel="0" max="7" min="7" style="9" width="10.12"/>
    <col collapsed="false" customWidth="false" hidden="false" outlineLevel="0" max="257" min="8" style="9" width="8.99"/>
  </cols>
  <sheetData>
    <row r="1" customFormat="false" ht="18" hidden="false" customHeight="true" outlineLevel="0" collapsed="false">
      <c r="A1" s="10" t="s">
        <v>10</v>
      </c>
      <c r="B1" s="10"/>
      <c r="C1" s="10"/>
      <c r="D1" s="10"/>
      <c r="E1" s="10"/>
      <c r="F1" s="10"/>
      <c r="G1" s="10"/>
    </row>
    <row r="2" s="3" customFormat="true" ht="60" hidden="false" customHeight="false" outlineLevel="0" collapsed="false">
      <c r="A2" s="3" t="s">
        <v>1</v>
      </c>
      <c r="B2" s="3" t="s">
        <v>3</v>
      </c>
      <c r="C2" s="3" t="s">
        <v>4</v>
      </c>
      <c r="D2" s="3" t="s">
        <v>2</v>
      </c>
      <c r="E2" s="11" t="s">
        <v>11</v>
      </c>
      <c r="F2" s="11" t="s">
        <v>12</v>
      </c>
      <c r="G2" s="11" t="s">
        <v>13</v>
      </c>
    </row>
    <row r="3" customFormat="false" ht="15" hidden="false" customHeight="false" outlineLevel="0" collapsed="false">
      <c r="A3" s="1" t="n">
        <v>1</v>
      </c>
      <c r="B3" s="6" t="n">
        <v>41</v>
      </c>
      <c r="C3" s="6" t="n">
        <v>42</v>
      </c>
      <c r="D3" s="5" t="n">
        <v>47</v>
      </c>
      <c r="E3" s="6" t="n">
        <v>2654</v>
      </c>
      <c r="F3" s="6" t="n">
        <v>55</v>
      </c>
      <c r="G3" s="6" t="n">
        <v>338</v>
      </c>
    </row>
    <row r="4" customFormat="false" ht="15" hidden="false" customHeight="false" outlineLevel="0" collapsed="false">
      <c r="A4" s="1" t="n">
        <v>2</v>
      </c>
      <c r="B4" s="6" t="n">
        <v>51</v>
      </c>
      <c r="C4" s="6" t="n">
        <v>55</v>
      </c>
      <c r="D4" s="5" t="n">
        <v>46</v>
      </c>
      <c r="E4" s="6" t="n">
        <v>433</v>
      </c>
      <c r="F4" s="1"/>
      <c r="G4" s="1"/>
    </row>
    <row r="5" customFormat="false" ht="15" hidden="false" customHeight="false" outlineLevel="0" collapsed="false">
      <c r="A5" s="1" t="n">
        <v>3</v>
      </c>
      <c r="B5" s="6" t="n">
        <v>43</v>
      </c>
      <c r="C5" s="6" t="n">
        <v>58</v>
      </c>
      <c r="D5" s="5" t="n">
        <v>48</v>
      </c>
      <c r="E5" s="6" t="n">
        <v>514</v>
      </c>
      <c r="F5" s="1"/>
      <c r="G5" s="1"/>
    </row>
    <row r="6" customFormat="false" ht="15" hidden="false" customHeight="false" outlineLevel="0" collapsed="false">
      <c r="A6" s="1" t="n">
        <v>4</v>
      </c>
      <c r="B6" s="6" t="n">
        <v>42</v>
      </c>
      <c r="C6" s="6" t="n">
        <v>46</v>
      </c>
      <c r="D6" s="5" t="n">
        <v>47</v>
      </c>
      <c r="E6" s="6" t="n">
        <v>784</v>
      </c>
      <c r="F6" s="1"/>
      <c r="G6" s="6" t="n">
        <v>277</v>
      </c>
    </row>
    <row r="7" customFormat="false" ht="15" hidden="false" customHeight="false" outlineLevel="0" collapsed="false">
      <c r="A7" s="1" t="n">
        <v>5</v>
      </c>
      <c r="B7" s="6" t="n">
        <v>41</v>
      </c>
      <c r="C7" s="6" t="n">
        <v>42</v>
      </c>
      <c r="D7" s="5" t="n">
        <v>48</v>
      </c>
      <c r="E7" s="6" t="n">
        <v>641</v>
      </c>
      <c r="F7" s="6" t="n">
        <v>44</v>
      </c>
      <c r="G7" s="1"/>
    </row>
    <row r="8" customFormat="false" ht="15" hidden="false" customHeight="false" outlineLevel="0" collapsed="false">
      <c r="A8" s="1" t="n">
        <v>6</v>
      </c>
      <c r="B8" s="6" t="n">
        <v>51</v>
      </c>
      <c r="C8" s="6" t="n">
        <v>54</v>
      </c>
      <c r="D8" s="5" t="n">
        <v>48</v>
      </c>
      <c r="E8" s="6" t="n">
        <v>845</v>
      </c>
      <c r="F8" s="1"/>
      <c r="G8" s="6" t="n">
        <v>232</v>
      </c>
    </row>
    <row r="9" customFormat="false" ht="15" hidden="false" customHeight="false" outlineLevel="0" collapsed="false">
      <c r="A9" s="1" t="n">
        <v>7</v>
      </c>
      <c r="B9" s="6" t="n">
        <v>35</v>
      </c>
      <c r="C9" s="6" t="n">
        <v>40</v>
      </c>
      <c r="D9" s="5" t="n">
        <v>46</v>
      </c>
      <c r="E9" s="6" t="n">
        <v>1166</v>
      </c>
      <c r="F9" s="6" t="n">
        <v>42</v>
      </c>
      <c r="G9" s="6" t="n">
        <v>327</v>
      </c>
    </row>
    <row r="10" customFormat="false" ht="15" hidden="false" customHeight="false" outlineLevel="0" collapsed="false">
      <c r="A10" s="1" t="n">
        <v>8</v>
      </c>
      <c r="B10" s="6" t="n">
        <v>29</v>
      </c>
      <c r="C10" s="6" t="n">
        <v>30</v>
      </c>
      <c r="D10" s="5" t="n">
        <v>49</v>
      </c>
      <c r="E10" s="6" t="n">
        <v>953</v>
      </c>
      <c r="F10" s="1"/>
      <c r="G10" s="1"/>
    </row>
    <row r="11" customFormat="false" ht="15" hidden="false" customHeight="false" outlineLevel="0" collapsed="false">
      <c r="A11" s="1" t="n">
        <v>9</v>
      </c>
      <c r="B11" s="6" t="n">
        <v>40</v>
      </c>
      <c r="C11" s="6" t="n">
        <v>46</v>
      </c>
      <c r="D11" s="5" t="n">
        <v>46</v>
      </c>
      <c r="E11" s="6" t="n">
        <v>943</v>
      </c>
      <c r="F11" s="6" t="n">
        <v>48</v>
      </c>
      <c r="G11" s="1"/>
    </row>
    <row r="12" customFormat="false" ht="15" hidden="false" customHeight="false" outlineLevel="0" collapsed="false">
      <c r="A12" s="1" t="n">
        <v>10</v>
      </c>
      <c r="B12" s="6" t="n">
        <v>27</v>
      </c>
      <c r="C12" s="6" t="n">
        <v>37</v>
      </c>
      <c r="D12" s="5" t="n">
        <v>60</v>
      </c>
      <c r="E12" s="6" t="n">
        <v>2030</v>
      </c>
      <c r="F12" s="6" t="n">
        <v>81</v>
      </c>
      <c r="G12" s="1"/>
    </row>
    <row r="13" customFormat="false" ht="15" hidden="false" customHeight="false" outlineLevel="0" collapsed="false">
      <c r="A13" s="1" t="n">
        <v>11</v>
      </c>
      <c r="B13" s="6" t="n">
        <v>54</v>
      </c>
      <c r="C13" s="6" t="n">
        <v>61</v>
      </c>
      <c r="D13" s="5" t="n">
        <v>43</v>
      </c>
      <c r="E13" s="6" t="n">
        <v>1951</v>
      </c>
      <c r="F13" s="1"/>
      <c r="G13" s="6" t="n">
        <v>339</v>
      </c>
    </row>
    <row r="14" customFormat="false" ht="15" hidden="false" customHeight="false" outlineLevel="0" collapsed="false">
      <c r="A14" s="1" t="n">
        <v>12</v>
      </c>
      <c r="B14" s="6" t="n">
        <v>36</v>
      </c>
      <c r="C14" s="6" t="n">
        <v>46</v>
      </c>
      <c r="D14" s="5" t="n">
        <v>53</v>
      </c>
      <c r="E14" s="6" t="n">
        <v>828</v>
      </c>
      <c r="F14" s="6" t="n">
        <v>34</v>
      </c>
      <c r="G14" s="1"/>
    </row>
    <row r="15" customFormat="false" ht="15" hidden="false" customHeight="false" outlineLevel="0" collapsed="false">
      <c r="A15" s="1" t="n">
        <v>13</v>
      </c>
      <c r="B15" s="6" t="n">
        <v>62</v>
      </c>
      <c r="C15" s="6" t="n">
        <v>64</v>
      </c>
      <c r="D15" s="5" t="n">
        <v>42</v>
      </c>
      <c r="E15" s="6" t="n">
        <v>1399</v>
      </c>
      <c r="F15" s="6" t="n">
        <v>73</v>
      </c>
      <c r="G15" s="6" t="n">
        <v>222</v>
      </c>
    </row>
    <row r="16" customFormat="false" ht="15" hidden="false" customHeight="false" outlineLevel="0" collapsed="false">
      <c r="A16" s="1" t="n">
        <v>14</v>
      </c>
      <c r="B16" s="6" t="n">
        <v>41</v>
      </c>
      <c r="C16" s="6" t="n">
        <v>57</v>
      </c>
      <c r="D16" s="5" t="n">
        <v>52</v>
      </c>
      <c r="E16" s="6" t="n">
        <v>193</v>
      </c>
      <c r="F16" s="6" t="n">
        <v>142</v>
      </c>
      <c r="G16" s="1"/>
    </row>
    <row r="17" customFormat="false" ht="15" hidden="false" customHeight="false" outlineLevel="0" collapsed="false">
      <c r="A17" s="1" t="n">
        <v>15</v>
      </c>
      <c r="B17" s="6" t="n">
        <v>50</v>
      </c>
      <c r="C17" s="6" t="n">
        <v>52</v>
      </c>
      <c r="D17" s="5" t="n">
        <v>48</v>
      </c>
      <c r="E17" s="6" t="n">
        <v>1060</v>
      </c>
      <c r="F17" s="1"/>
      <c r="G17" s="6" t="n">
        <v>300</v>
      </c>
    </row>
    <row r="18" customFormat="false" ht="15" hidden="false" customHeight="false" outlineLevel="0" collapsed="false">
      <c r="A18" s="1" t="n">
        <v>16</v>
      </c>
      <c r="B18" s="6" t="n">
        <v>40</v>
      </c>
      <c r="C18" s="6" t="n">
        <v>43</v>
      </c>
      <c r="D18" s="5" t="n">
        <v>50</v>
      </c>
      <c r="E18" s="6" t="n">
        <v>2470</v>
      </c>
      <c r="F18" s="6" t="n">
        <v>65</v>
      </c>
      <c r="G18" s="1"/>
    </row>
    <row r="19" customFormat="false" ht="15" hidden="false" customHeight="false" outlineLevel="0" collapsed="false">
      <c r="A19" s="1" t="n">
        <v>17</v>
      </c>
      <c r="B19" s="6" t="n">
        <v>61</v>
      </c>
      <c r="C19" s="6" t="n">
        <v>66</v>
      </c>
      <c r="D19" s="5" t="n">
        <v>47</v>
      </c>
      <c r="E19" s="6" t="n">
        <v>645</v>
      </c>
      <c r="F19" s="6" t="n">
        <v>45</v>
      </c>
      <c r="G19" s="6" t="n">
        <v>232</v>
      </c>
    </row>
    <row r="20" customFormat="false" ht="15" hidden="false" customHeight="false" outlineLevel="0" collapsed="false">
      <c r="A20" s="1" t="n">
        <v>18</v>
      </c>
      <c r="B20" s="6" t="n">
        <v>50</v>
      </c>
      <c r="C20" s="6" t="n">
        <v>60</v>
      </c>
      <c r="D20" s="5" t="n">
        <v>47</v>
      </c>
      <c r="E20" s="6" t="n">
        <v>887</v>
      </c>
      <c r="F20" s="1"/>
      <c r="G20" s="6" t="n">
        <v>240</v>
      </c>
    </row>
    <row r="21" customFormat="false" ht="15" hidden="false" customHeight="false" outlineLevel="0" collapsed="false">
      <c r="A21" s="1" t="n">
        <v>19</v>
      </c>
      <c r="B21" s="6" t="n">
        <v>30</v>
      </c>
      <c r="C21" s="6" t="n">
        <v>34</v>
      </c>
      <c r="D21" s="5" t="n">
        <v>56</v>
      </c>
      <c r="E21" s="6" t="n">
        <v>2941</v>
      </c>
      <c r="F21" s="6" t="n">
        <v>57</v>
      </c>
      <c r="G21" s="6" t="n">
        <v>339</v>
      </c>
    </row>
    <row r="22" customFormat="false" ht="15" hidden="false" customHeight="false" outlineLevel="0" collapsed="false">
      <c r="A22" s="1" t="n">
        <v>20</v>
      </c>
      <c r="B22" s="6" t="n">
        <v>38</v>
      </c>
      <c r="C22" s="6" t="n">
        <v>41</v>
      </c>
      <c r="D22" s="5" t="n">
        <v>50</v>
      </c>
      <c r="E22" s="6" t="n">
        <v>806</v>
      </c>
      <c r="F22" s="6"/>
      <c r="G22" s="1"/>
    </row>
    <row r="23" customFormat="false" ht="15" hidden="false" customHeight="false" outlineLevel="0" collapsed="false">
      <c r="A23" s="1" t="n">
        <v>21</v>
      </c>
      <c r="B23" s="6" t="n">
        <v>57</v>
      </c>
      <c r="C23" s="6" t="n">
        <v>59</v>
      </c>
      <c r="D23" s="5" t="n">
        <v>46</v>
      </c>
      <c r="E23" s="6" t="n">
        <v>1059</v>
      </c>
      <c r="F23" s="6" t="n">
        <v>36</v>
      </c>
      <c r="G23" s="1"/>
    </row>
    <row r="24" customFormat="false" ht="15" hidden="false" customHeight="false" outlineLevel="0" collapsed="false">
      <c r="A24" s="1" t="n">
        <v>22</v>
      </c>
      <c r="B24" s="6" t="n">
        <v>52</v>
      </c>
      <c r="C24" s="6" t="n">
        <v>57</v>
      </c>
      <c r="D24" s="5" t="n">
        <v>47</v>
      </c>
      <c r="E24" s="6" t="n">
        <v>694</v>
      </c>
      <c r="F24" s="1"/>
      <c r="G24" s="1"/>
    </row>
    <row r="25" customFormat="false" ht="15" hidden="false" customHeight="false" outlineLevel="0" collapsed="false">
      <c r="A25" s="1" t="n">
        <v>23</v>
      </c>
      <c r="B25" s="6" t="n">
        <v>50</v>
      </c>
      <c r="C25" s="6" t="n">
        <v>55</v>
      </c>
      <c r="D25" s="5" t="n">
        <v>43</v>
      </c>
      <c r="E25" s="6" t="n">
        <v>533</v>
      </c>
      <c r="F25" s="6" t="n">
        <v>29</v>
      </c>
      <c r="G25" s="6" t="n">
        <v>215</v>
      </c>
    </row>
    <row r="26" customFormat="false" ht="15" hidden="false" customHeight="false" outlineLevel="0" collapsed="false">
      <c r="A26" s="1" t="n">
        <v>24</v>
      </c>
      <c r="B26" s="6" t="n">
        <v>33</v>
      </c>
      <c r="C26" s="6" t="n">
        <v>38</v>
      </c>
      <c r="D26" s="5" t="n">
        <v>55</v>
      </c>
      <c r="E26" s="6" t="n">
        <v>1296</v>
      </c>
      <c r="F26" s="1"/>
      <c r="G26" s="6" t="n">
        <v>252</v>
      </c>
    </row>
    <row r="27" customFormat="false" ht="15" hidden="false" customHeight="false" outlineLevel="0" collapsed="false">
      <c r="A27" s="1" t="n">
        <v>25</v>
      </c>
      <c r="B27" s="6" t="n">
        <v>41</v>
      </c>
      <c r="C27" s="6" t="n">
        <v>47</v>
      </c>
      <c r="D27" s="5" t="n">
        <v>50</v>
      </c>
      <c r="E27" s="6" t="n">
        <v>2148</v>
      </c>
      <c r="F27" s="6" t="n">
        <v>59</v>
      </c>
      <c r="G27" s="6" t="n">
        <v>366</v>
      </c>
    </row>
    <row r="28" customFormat="false" ht="15" hidden="false" customHeight="false" outlineLevel="0" collapsed="false">
      <c r="A28" s="1" t="n">
        <v>26</v>
      </c>
      <c r="B28" s="6" t="n">
        <v>47</v>
      </c>
      <c r="C28" s="6" t="n">
        <v>51</v>
      </c>
      <c r="D28" s="5" t="n">
        <v>51</v>
      </c>
      <c r="E28" s="6" t="n">
        <v>178</v>
      </c>
      <c r="F28" s="1"/>
      <c r="G28" s="6" t="n">
        <v>162</v>
      </c>
    </row>
    <row r="29" customFormat="false" ht="15" hidden="false" customHeight="false" outlineLevel="0" collapsed="false">
      <c r="A29" s="1" t="n">
        <v>27</v>
      </c>
      <c r="B29" s="6" t="n">
        <v>57</v>
      </c>
      <c r="C29" s="6" t="n">
        <v>64</v>
      </c>
      <c r="D29" s="5" t="n">
        <v>48</v>
      </c>
      <c r="E29" s="6" t="n">
        <v>387</v>
      </c>
      <c r="F29" s="1"/>
      <c r="G29" s="6" t="n">
        <v>239</v>
      </c>
    </row>
    <row r="30" customFormat="false" ht="15" hidden="false" customHeight="false" outlineLevel="0" collapsed="false">
      <c r="A30" s="1" t="n">
        <v>28</v>
      </c>
      <c r="B30" s="6" t="n">
        <v>42</v>
      </c>
      <c r="C30" s="6" t="n">
        <v>47</v>
      </c>
      <c r="D30" s="5" t="n">
        <v>45</v>
      </c>
      <c r="E30" s="6" t="n">
        <v>1250</v>
      </c>
      <c r="F30" s="6" t="n">
        <v>48</v>
      </c>
      <c r="G30" s="6" t="n">
        <v>232</v>
      </c>
    </row>
    <row r="31" customFormat="false" ht="15" hidden="false" customHeight="false" outlineLevel="0" collapsed="false">
      <c r="A31" s="1" t="n">
        <v>29</v>
      </c>
      <c r="B31" s="6" t="n">
        <v>50</v>
      </c>
      <c r="C31" s="6" t="n">
        <v>58</v>
      </c>
      <c r="D31" s="5" t="n">
        <v>44</v>
      </c>
      <c r="E31" s="6" t="n">
        <v>1079</v>
      </c>
      <c r="F31" s="6" t="n">
        <v>50</v>
      </c>
      <c r="G31" s="1"/>
    </row>
    <row r="32" customFormat="false" ht="15" hidden="false" customHeight="false" outlineLevel="0" collapsed="false">
      <c r="A32" s="1" t="n">
        <v>30</v>
      </c>
      <c r="B32" s="6" t="n">
        <v>38</v>
      </c>
      <c r="C32" s="6" t="n">
        <v>42</v>
      </c>
      <c r="D32" s="5" t="n">
        <v>51</v>
      </c>
      <c r="E32" s="6" t="n">
        <v>1072</v>
      </c>
      <c r="F32" s="6" t="n">
        <v>51.5</v>
      </c>
      <c r="G32" s="1"/>
    </row>
    <row r="33" customFormat="false" ht="15" hidden="false" customHeight="false" outlineLevel="0" collapsed="false">
      <c r="A33" s="1" t="n">
        <v>31</v>
      </c>
      <c r="B33" s="6" t="n">
        <v>47</v>
      </c>
      <c r="C33" s="6" t="n">
        <v>57</v>
      </c>
      <c r="D33" s="5" t="n">
        <v>51</v>
      </c>
      <c r="E33" s="6" t="n">
        <v>895</v>
      </c>
      <c r="F33" s="6" t="n">
        <v>33</v>
      </c>
      <c r="G33" s="6" t="n">
        <v>294</v>
      </c>
    </row>
    <row r="34" customFormat="false" ht="15" hidden="false" customHeight="false" outlineLevel="0" collapsed="false">
      <c r="A34" s="1" t="n">
        <v>32</v>
      </c>
      <c r="B34" s="6" t="n">
        <v>29</v>
      </c>
      <c r="C34" s="6" t="n">
        <v>32</v>
      </c>
      <c r="D34" s="5" t="n">
        <v>54</v>
      </c>
      <c r="E34" s="6" t="n">
        <v>695</v>
      </c>
      <c r="F34" s="6" t="n">
        <v>36</v>
      </c>
      <c r="G34" s="6" t="n">
        <v>199</v>
      </c>
    </row>
    <row r="35" customFormat="false" ht="15" hidden="false" customHeight="false" outlineLevel="0" collapsed="false">
      <c r="A35" s="1" t="n">
        <v>33</v>
      </c>
      <c r="B35" s="6" t="n">
        <v>62</v>
      </c>
      <c r="C35" s="6" t="n">
        <v>64</v>
      </c>
      <c r="D35" s="5" t="n">
        <v>45</v>
      </c>
      <c r="E35" s="6" t="n">
        <v>174</v>
      </c>
      <c r="F35" s="6" t="n">
        <v>79</v>
      </c>
      <c r="G35" s="6" t="n">
        <v>426</v>
      </c>
    </row>
    <row r="36" customFormat="false" ht="15" hidden="false" customHeight="false" outlineLevel="0" collapsed="false">
      <c r="A36" s="1" t="n">
        <v>34</v>
      </c>
      <c r="B36" s="6" t="n">
        <v>52</v>
      </c>
      <c r="C36" s="6" t="n">
        <v>54</v>
      </c>
      <c r="D36" s="5" t="n">
        <v>45</v>
      </c>
      <c r="E36" s="6" t="n">
        <v>2196</v>
      </c>
      <c r="F36" s="6" t="n">
        <v>51</v>
      </c>
      <c r="G36" s="6" t="n">
        <v>308</v>
      </c>
    </row>
    <row r="37" customFormat="false" ht="15" hidden="false" customHeight="false" outlineLevel="0" collapsed="false">
      <c r="A37" s="1" t="n">
        <v>35</v>
      </c>
      <c r="B37" s="6" t="n">
        <v>43</v>
      </c>
      <c r="C37" s="6" t="n">
        <v>54</v>
      </c>
      <c r="D37" s="5" t="n">
        <v>47</v>
      </c>
      <c r="E37" s="6" t="n">
        <v>706</v>
      </c>
      <c r="F37" s="1"/>
      <c r="G37" s="6" t="n">
        <v>329</v>
      </c>
    </row>
    <row r="38" customFormat="false" ht="15" hidden="false" customHeight="false" outlineLevel="0" collapsed="false">
      <c r="A38" s="1" t="n">
        <v>36</v>
      </c>
      <c r="B38" s="6" t="n">
        <v>31</v>
      </c>
      <c r="C38" s="6" t="n">
        <v>36</v>
      </c>
      <c r="D38" s="5" t="n">
        <v>48</v>
      </c>
      <c r="E38" s="6" t="n">
        <v>481</v>
      </c>
      <c r="F38" s="1"/>
      <c r="G38" s="1"/>
    </row>
    <row r="39" customFormat="false" ht="15" hidden="false" customHeight="false" outlineLevel="0" collapsed="false">
      <c r="A39" s="1" t="n">
        <v>37</v>
      </c>
      <c r="B39" s="7" t="n">
        <v>58</v>
      </c>
      <c r="C39" s="7" t="n">
        <v>61</v>
      </c>
      <c r="D39" s="5" t="n">
        <v>43</v>
      </c>
      <c r="E39" s="7" t="n">
        <v>979</v>
      </c>
      <c r="F39" s="1"/>
      <c r="G39" s="1"/>
    </row>
    <row r="40" customFormat="false" ht="15" hidden="false" customHeight="false" outlineLevel="0" collapsed="false">
      <c r="A40" s="1" t="n">
        <v>38</v>
      </c>
      <c r="B40" s="6" t="n">
        <v>53</v>
      </c>
      <c r="C40" s="6" t="n">
        <v>55</v>
      </c>
      <c r="D40" s="5" t="n">
        <v>46</v>
      </c>
      <c r="E40" s="6" t="n">
        <v>707</v>
      </c>
      <c r="F40" s="1"/>
      <c r="G40" s="6" t="n">
        <v>273</v>
      </c>
    </row>
    <row r="41" customFormat="false" ht="15" hidden="false" customHeight="false" outlineLevel="0" collapsed="false">
      <c r="A41" s="1" t="n">
        <v>39</v>
      </c>
      <c r="B41" s="6" t="n">
        <v>25</v>
      </c>
      <c r="C41" s="6" t="n">
        <v>45</v>
      </c>
      <c r="D41" s="5" t="n">
        <v>53</v>
      </c>
      <c r="E41" s="6" t="n">
        <v>1312</v>
      </c>
      <c r="F41" s="6" t="n">
        <v>50</v>
      </c>
      <c r="G41" s="6" t="n">
        <v>245</v>
      </c>
    </row>
    <row r="42" customFormat="false" ht="15" hidden="false" customHeight="false" outlineLevel="0" collapsed="false">
      <c r="A42" s="1" t="n">
        <v>40</v>
      </c>
      <c r="B42" s="6" t="n">
        <v>32</v>
      </c>
      <c r="C42" s="6" t="n">
        <v>53</v>
      </c>
      <c r="D42" s="5" t="n">
        <v>53</v>
      </c>
      <c r="E42" s="6" t="n">
        <v>165</v>
      </c>
      <c r="F42" s="1"/>
      <c r="G42" s="6" t="n">
        <v>169</v>
      </c>
    </row>
    <row r="43" customFormat="false" ht="15" hidden="false" customHeight="false" outlineLevel="0" collapsed="false">
      <c r="A43" s="1" t="n">
        <v>41</v>
      </c>
      <c r="B43" s="6" t="n">
        <v>36</v>
      </c>
      <c r="C43" s="6" t="n">
        <v>43</v>
      </c>
      <c r="D43" s="5" t="n">
        <v>49</v>
      </c>
      <c r="E43" s="6" t="n">
        <v>655</v>
      </c>
      <c r="F43" s="1"/>
      <c r="G43" s="1"/>
    </row>
    <row r="44" customFormat="false" ht="15" hidden="false" customHeight="false" outlineLevel="0" collapsed="false">
      <c r="A44" s="1" t="n">
        <v>42</v>
      </c>
      <c r="B44" s="6" t="n">
        <v>45</v>
      </c>
      <c r="C44" s="6" t="n">
        <v>49</v>
      </c>
      <c r="D44" s="5" t="n">
        <v>46</v>
      </c>
      <c r="E44" s="6" t="n">
        <v>757</v>
      </c>
      <c r="F44" s="1"/>
      <c r="G44" s="1"/>
    </row>
    <row r="45" customFormat="false" ht="15" hidden="false" customHeight="false" outlineLevel="0" collapsed="false">
      <c r="A45" s="1" t="n">
        <v>43</v>
      </c>
      <c r="B45" s="6" t="n">
        <v>31</v>
      </c>
      <c r="C45" s="6" t="n">
        <v>35</v>
      </c>
      <c r="D45" s="5" t="n">
        <v>52</v>
      </c>
      <c r="E45" s="6" t="n">
        <v>726</v>
      </c>
      <c r="F45" s="1"/>
      <c r="G45" s="1"/>
    </row>
    <row r="46" customFormat="false" ht="15" hidden="false" customHeight="false" outlineLevel="0" collapsed="false">
      <c r="A46" s="1" t="n">
        <v>44</v>
      </c>
      <c r="B46" s="6" t="n">
        <v>35</v>
      </c>
      <c r="C46" s="6" t="n">
        <v>43</v>
      </c>
      <c r="D46" s="5" t="n">
        <v>50</v>
      </c>
      <c r="E46" s="6" t="n">
        <v>1707</v>
      </c>
      <c r="F46" s="1"/>
      <c r="G46" s="1"/>
    </row>
    <row r="47" customFormat="false" ht="15" hidden="false" customHeight="false" outlineLevel="0" collapsed="false">
      <c r="A47" s="1" t="n">
        <v>45</v>
      </c>
      <c r="B47" s="6" t="n">
        <v>27</v>
      </c>
      <c r="C47" s="6" t="n">
        <v>32</v>
      </c>
      <c r="D47" s="5" t="n">
        <v>47</v>
      </c>
      <c r="E47" s="6" t="n">
        <v>626</v>
      </c>
      <c r="F47" s="1"/>
      <c r="G47" s="6" t="n">
        <v>226</v>
      </c>
    </row>
    <row r="48" customFormat="false" ht="15" hidden="false" customHeight="false" outlineLevel="0" collapsed="false">
      <c r="A48" s="1" t="n">
        <v>46</v>
      </c>
      <c r="B48" s="6" t="n">
        <v>59</v>
      </c>
      <c r="C48" s="6" t="n">
        <v>64</v>
      </c>
      <c r="D48" s="5" t="n">
        <v>44</v>
      </c>
      <c r="E48" s="6" t="n">
        <v>257</v>
      </c>
      <c r="F48" s="6" t="n">
        <v>41</v>
      </c>
      <c r="G48" s="6" t="n">
        <v>194</v>
      </c>
    </row>
    <row r="49" customFormat="false" ht="15" hidden="false" customHeight="false" outlineLevel="0" collapsed="false">
      <c r="A49" s="1" t="n">
        <v>47</v>
      </c>
      <c r="B49" s="6" t="n">
        <v>44</v>
      </c>
      <c r="C49" s="6" t="n">
        <v>49</v>
      </c>
      <c r="D49" s="5" t="n">
        <v>48</v>
      </c>
      <c r="E49" s="6" t="n">
        <v>2910</v>
      </c>
      <c r="F49" s="6" t="n">
        <v>37</v>
      </c>
      <c r="G49" s="6" t="n">
        <v>390</v>
      </c>
    </row>
    <row r="50" customFormat="false" ht="15" hidden="false" customHeight="false" outlineLevel="0" collapsed="false">
      <c r="A50" s="1" t="n">
        <v>48</v>
      </c>
      <c r="B50" s="6" t="n">
        <v>51</v>
      </c>
      <c r="C50" s="6" t="n">
        <v>56</v>
      </c>
      <c r="D50" s="5" t="n">
        <v>49</v>
      </c>
      <c r="E50" s="6" t="n">
        <v>542</v>
      </c>
      <c r="F50" s="1"/>
      <c r="G50" s="6" t="n">
        <v>227</v>
      </c>
    </row>
    <row r="51" customFormat="false" ht="15" hidden="false" customHeight="false" outlineLevel="0" collapsed="false">
      <c r="A51" s="1" t="n">
        <v>49</v>
      </c>
      <c r="B51" s="7" t="n">
        <v>44</v>
      </c>
      <c r="C51" s="7" t="n">
        <v>49</v>
      </c>
      <c r="D51" s="5" t="n">
        <v>48</v>
      </c>
      <c r="E51" s="7" t="n">
        <v>315</v>
      </c>
      <c r="F51" s="1"/>
      <c r="G51" s="1"/>
    </row>
    <row r="52" customFormat="false" ht="15" hidden="false" customHeight="false" outlineLevel="0" collapsed="false">
      <c r="A52" s="1" t="n">
        <v>50</v>
      </c>
      <c r="B52" s="6" t="n">
        <v>40</v>
      </c>
      <c r="C52" s="6" t="n">
        <v>44</v>
      </c>
      <c r="D52" s="5" t="n">
        <v>48</v>
      </c>
      <c r="E52" s="6" t="n">
        <v>1425</v>
      </c>
      <c r="F52" s="1"/>
      <c r="G52" s="6" t="n">
        <v>280</v>
      </c>
    </row>
    <row r="53" customFormat="false" ht="15" hidden="false" customHeight="false" outlineLevel="0" collapsed="false">
      <c r="A53" s="1" t="n">
        <v>51</v>
      </c>
      <c r="B53" s="6" t="n">
        <v>56</v>
      </c>
      <c r="C53" s="6" t="n">
        <v>62</v>
      </c>
      <c r="D53" s="5" t="n">
        <v>48</v>
      </c>
      <c r="E53" s="6" t="n">
        <v>1149</v>
      </c>
      <c r="F53" s="1"/>
      <c r="G53" s="6" t="n">
        <v>349</v>
      </c>
    </row>
    <row r="54" customFormat="false" ht="15" hidden="false" customHeight="false" outlineLevel="0" collapsed="false">
      <c r="A54" s="1" t="n">
        <v>52</v>
      </c>
      <c r="B54" s="6" t="n">
        <v>28</v>
      </c>
      <c r="C54" s="6" t="n">
        <v>48</v>
      </c>
      <c r="D54" s="5" t="n">
        <v>56</v>
      </c>
      <c r="E54" s="6" t="n">
        <v>1334</v>
      </c>
      <c r="F54" s="1"/>
      <c r="G54" s="1"/>
    </row>
    <row r="55" customFormat="false" ht="15" hidden="false" customHeight="false" outlineLevel="0" collapsed="false">
      <c r="A55" s="1" t="n">
        <v>53</v>
      </c>
      <c r="B55" s="6" t="n">
        <v>43</v>
      </c>
      <c r="C55" s="6" t="n">
        <v>54</v>
      </c>
      <c r="D55" s="5" t="n">
        <v>48</v>
      </c>
      <c r="E55" s="6" t="n">
        <v>554</v>
      </c>
      <c r="F55" s="1"/>
      <c r="G55" s="6" t="n">
        <v>216</v>
      </c>
    </row>
    <row r="56" customFormat="false" ht="15" hidden="false" customHeight="false" outlineLevel="0" collapsed="false">
      <c r="A56" s="1" t="n">
        <v>54</v>
      </c>
      <c r="B56" s="6" t="n">
        <v>52</v>
      </c>
      <c r="C56" s="6" t="n">
        <v>63</v>
      </c>
      <c r="D56" s="5" t="n">
        <v>48</v>
      </c>
      <c r="E56" s="6" t="n">
        <v>500</v>
      </c>
      <c r="F56" s="1"/>
      <c r="G56" s="1"/>
    </row>
    <row r="57" customFormat="false" ht="15" hidden="false" customHeight="false" outlineLevel="0" collapsed="false">
      <c r="A57" s="1" t="n">
        <v>55</v>
      </c>
      <c r="B57" s="6" t="n">
        <v>34</v>
      </c>
      <c r="C57" s="6" t="n">
        <v>37</v>
      </c>
      <c r="D57" s="5" t="n">
        <v>48</v>
      </c>
      <c r="E57" s="6" t="n">
        <v>1730</v>
      </c>
      <c r="F57" s="1"/>
      <c r="G57" s="6" t="n">
        <v>427</v>
      </c>
    </row>
    <row r="58" customFormat="false" ht="15" hidden="false" customHeight="false" outlineLevel="0" collapsed="false">
      <c r="A58" s="1" t="n">
        <v>56</v>
      </c>
      <c r="B58" s="7" t="n">
        <v>47</v>
      </c>
      <c r="C58" s="7" t="n">
        <v>50</v>
      </c>
      <c r="D58" s="5" t="n">
        <v>48</v>
      </c>
      <c r="E58" s="7" t="n">
        <v>542</v>
      </c>
      <c r="F58" s="1"/>
      <c r="G58" s="1"/>
    </row>
    <row r="59" customFormat="false" ht="15" hidden="false" customHeight="false" outlineLevel="0" collapsed="false">
      <c r="A59" s="1" t="n">
        <v>57</v>
      </c>
      <c r="B59" s="6" t="n">
        <v>38</v>
      </c>
      <c r="C59" s="6" t="n">
        <v>46</v>
      </c>
      <c r="D59" s="5" t="n">
        <v>54</v>
      </c>
      <c r="E59" s="6" t="n">
        <v>1188</v>
      </c>
      <c r="F59" s="1"/>
      <c r="G59" s="1"/>
    </row>
    <row r="60" customFormat="false" ht="15" hidden="false" customHeight="false" outlineLevel="0" collapsed="false">
      <c r="A60" s="1" t="n">
        <v>58</v>
      </c>
      <c r="B60" s="6" t="n">
        <v>39</v>
      </c>
      <c r="C60" s="6" t="n">
        <v>42</v>
      </c>
      <c r="D60" s="5" t="n">
        <v>49</v>
      </c>
      <c r="E60" s="6" t="n">
        <v>1000</v>
      </c>
      <c r="F60" s="1"/>
      <c r="G60" s="1"/>
    </row>
    <row r="61" customFormat="false" ht="15" hidden="false" customHeight="false" outlineLevel="0" collapsed="false">
      <c r="A61" s="1" t="n">
        <v>59</v>
      </c>
      <c r="B61" s="6" t="n">
        <v>48</v>
      </c>
      <c r="C61" s="6" t="n">
        <v>52</v>
      </c>
      <c r="D61" s="5" t="n">
        <v>47</v>
      </c>
      <c r="E61" s="6" t="n">
        <v>1250</v>
      </c>
      <c r="F61" s="1"/>
      <c r="G61" s="1"/>
    </row>
    <row r="62" customFormat="false" ht="15" hidden="false" customHeight="false" outlineLevel="0" collapsed="false">
      <c r="A62" s="1" t="n">
        <v>60</v>
      </c>
      <c r="B62" s="6" t="n">
        <v>60</v>
      </c>
      <c r="C62" s="6" t="n">
        <v>71</v>
      </c>
      <c r="D62" s="5" t="n">
        <v>44</v>
      </c>
      <c r="E62" s="6" t="n">
        <v>190</v>
      </c>
      <c r="F62" s="1"/>
      <c r="G62" s="1"/>
    </row>
    <row r="63" customFormat="false" ht="15" hidden="false" customHeight="false" outlineLevel="0" collapsed="false">
      <c r="A63" s="1" t="n">
        <v>61</v>
      </c>
      <c r="B63" s="6" t="n">
        <v>53</v>
      </c>
      <c r="C63" s="6" t="n">
        <v>58</v>
      </c>
      <c r="D63" s="5" t="n">
        <v>49</v>
      </c>
      <c r="E63" s="6" t="n">
        <v>305</v>
      </c>
      <c r="F63" s="1"/>
      <c r="G63" s="1"/>
    </row>
    <row r="64" customFormat="false" ht="15" hidden="false" customHeight="false" outlineLevel="0" collapsed="false">
      <c r="A64" s="1" t="n">
        <v>62</v>
      </c>
      <c r="B64" s="6" t="n">
        <v>40</v>
      </c>
      <c r="C64" s="6" t="n">
        <v>48</v>
      </c>
      <c r="D64" s="5" t="n">
        <v>55</v>
      </c>
      <c r="E64" s="6" t="n">
        <v>676</v>
      </c>
      <c r="F64" s="1"/>
      <c r="G64" s="6" t="n">
        <v>245</v>
      </c>
    </row>
    <row r="65" customFormat="false" ht="15" hidden="false" customHeight="false" outlineLevel="0" collapsed="false">
      <c r="A65" s="1" t="n">
        <v>63</v>
      </c>
      <c r="B65" s="6" t="n">
        <v>39</v>
      </c>
      <c r="C65" s="6" t="n">
        <v>49</v>
      </c>
      <c r="D65" s="5" t="n">
        <v>52</v>
      </c>
      <c r="E65" s="6" t="n">
        <v>509</v>
      </c>
      <c r="F65" s="6" t="n">
        <v>29</v>
      </c>
      <c r="G65" s="6" t="n">
        <v>235</v>
      </c>
    </row>
    <row r="66" customFormat="false" ht="15" hidden="false" customHeight="false" outlineLevel="0" collapsed="false">
      <c r="A66" s="1" t="n">
        <v>64</v>
      </c>
      <c r="B66" s="6" t="n">
        <v>53</v>
      </c>
      <c r="C66" s="6" t="n">
        <v>57</v>
      </c>
      <c r="D66" s="5" t="n">
        <v>43</v>
      </c>
      <c r="E66" s="6" t="n">
        <v>1646</v>
      </c>
      <c r="F66" s="1"/>
      <c r="G66" s="6" t="n">
        <v>329</v>
      </c>
    </row>
    <row r="67" customFormat="false" ht="15" hidden="false" customHeight="false" outlineLevel="0" collapsed="false">
      <c r="A67" s="1" t="n">
        <v>65</v>
      </c>
      <c r="B67" s="6" t="n">
        <v>48</v>
      </c>
      <c r="C67" s="6" t="n">
        <v>59</v>
      </c>
      <c r="D67" s="5" t="n">
        <v>47</v>
      </c>
      <c r="E67" s="6" t="n">
        <v>386</v>
      </c>
      <c r="F67" s="1"/>
      <c r="G67" s="6" t="n">
        <v>251</v>
      </c>
    </row>
    <row r="68" customFormat="false" ht="15" hidden="false" customHeight="false" outlineLevel="0" collapsed="false">
      <c r="A68" s="1" t="n">
        <v>66</v>
      </c>
      <c r="B68" s="6" t="n">
        <v>47</v>
      </c>
      <c r="C68" s="6" t="n">
        <v>61</v>
      </c>
      <c r="D68" s="5" t="n">
        <v>47</v>
      </c>
      <c r="E68" s="6" t="n">
        <v>555</v>
      </c>
      <c r="F68" s="6" t="n">
        <v>33</v>
      </c>
      <c r="G68" s="6" t="n">
        <v>245</v>
      </c>
    </row>
    <row r="69" customFormat="false" ht="15" hidden="false" customHeight="false" outlineLevel="0" collapsed="false">
      <c r="A69" s="1" t="n">
        <v>67</v>
      </c>
      <c r="B69" s="6" t="n">
        <v>50</v>
      </c>
      <c r="C69" s="6" t="n">
        <v>51</v>
      </c>
      <c r="D69" s="5" t="n">
        <v>49</v>
      </c>
      <c r="E69" s="6" t="n">
        <v>2029</v>
      </c>
      <c r="F69" s="1"/>
      <c r="G69" s="6" t="n">
        <v>380</v>
      </c>
    </row>
    <row r="70" customFormat="false" ht="15" hidden="false" customHeight="false" outlineLevel="0" collapsed="false">
      <c r="A70" s="1" t="n">
        <v>68</v>
      </c>
      <c r="B70" s="6" t="n">
        <v>44</v>
      </c>
      <c r="C70" s="6" t="n">
        <v>46</v>
      </c>
      <c r="D70" s="5" t="n">
        <v>52</v>
      </c>
      <c r="E70" s="6" t="n">
        <v>3193.6</v>
      </c>
      <c r="F70" s="6" t="n">
        <v>61.3</v>
      </c>
      <c r="G70" s="1"/>
    </row>
    <row r="71" customFormat="false" ht="15" hidden="false" customHeight="false" outlineLevel="0" collapsed="false">
      <c r="A71" s="1" t="n">
        <v>69</v>
      </c>
      <c r="B71" s="6" t="n">
        <v>41</v>
      </c>
      <c r="C71" s="6" t="n">
        <v>44</v>
      </c>
      <c r="D71" s="5" t="n">
        <v>48</v>
      </c>
      <c r="E71" s="6" t="n">
        <v>414</v>
      </c>
      <c r="F71" s="1"/>
      <c r="G71" s="1"/>
    </row>
    <row r="72" customFormat="false" ht="15" hidden="false" customHeight="false" outlineLevel="0" collapsed="false">
      <c r="A72" s="1" t="n">
        <v>70</v>
      </c>
      <c r="B72" s="6" t="n">
        <v>55</v>
      </c>
      <c r="C72" s="6" t="n">
        <v>67</v>
      </c>
      <c r="D72" s="5" t="n">
        <v>45</v>
      </c>
      <c r="E72" s="6" t="n">
        <v>1200</v>
      </c>
      <c r="F72" s="1"/>
      <c r="G72" s="1"/>
    </row>
    <row r="73" customFormat="false" ht="15" hidden="false" customHeight="false" outlineLevel="0" collapsed="false">
      <c r="A73" s="1" t="n">
        <v>71</v>
      </c>
      <c r="B73" s="7" t="n">
        <v>40</v>
      </c>
      <c r="C73" s="7" t="n">
        <v>55</v>
      </c>
      <c r="D73" s="5" t="n">
        <v>56</v>
      </c>
      <c r="E73" s="7" t="n">
        <v>480</v>
      </c>
      <c r="F73" s="1"/>
      <c r="G73" s="1"/>
    </row>
    <row r="74" customFormat="false" ht="15" hidden="false" customHeight="false" outlineLevel="0" collapsed="false">
      <c r="A74" s="1" t="n">
        <v>72</v>
      </c>
      <c r="B74" s="6" t="n">
        <v>50</v>
      </c>
      <c r="C74" s="6" t="n">
        <v>54</v>
      </c>
      <c r="D74" s="5" t="n">
        <v>46</v>
      </c>
      <c r="E74" s="6" t="n">
        <v>236</v>
      </c>
      <c r="F74" s="1"/>
      <c r="G74" s="1"/>
    </row>
    <row r="75" customFormat="false" ht="15" hidden="false" customHeight="false" outlineLevel="0" collapsed="false">
      <c r="A75" s="1" t="n">
        <v>73</v>
      </c>
      <c r="B75" s="6" t="n">
        <v>42</v>
      </c>
      <c r="C75" s="6" t="n">
        <v>49</v>
      </c>
      <c r="D75" s="5" t="n">
        <v>46</v>
      </c>
      <c r="E75" s="6" t="n">
        <v>1828</v>
      </c>
      <c r="F75" s="6" t="n">
        <v>45</v>
      </c>
      <c r="G75" s="6" t="n">
        <v>352</v>
      </c>
    </row>
    <row r="76" customFormat="false" ht="15" hidden="false" customHeight="false" outlineLevel="0" collapsed="false">
      <c r="A76" s="1" t="n">
        <v>74</v>
      </c>
      <c r="B76" s="6" t="n">
        <v>59</v>
      </c>
      <c r="C76" s="6" t="n">
        <v>63</v>
      </c>
      <c r="D76" s="5" t="n">
        <v>48</v>
      </c>
      <c r="E76" s="6" t="n">
        <v>1312</v>
      </c>
      <c r="F76" s="1"/>
      <c r="G76" s="6" t="n">
        <v>289</v>
      </c>
    </row>
    <row r="77" customFormat="false" ht="15" hidden="false" customHeight="false" outlineLevel="0" collapsed="false">
      <c r="A77" s="1" t="n">
        <v>75</v>
      </c>
      <c r="B77" s="6" t="n">
        <v>38</v>
      </c>
      <c r="C77" s="6" t="n">
        <v>43</v>
      </c>
      <c r="D77" s="5" t="n">
        <v>53</v>
      </c>
      <c r="E77" s="6" t="n">
        <v>2660</v>
      </c>
      <c r="F77" s="6" t="n">
        <v>60</v>
      </c>
      <c r="G77" s="1"/>
    </row>
    <row r="78" customFormat="false" ht="15" hidden="false" customHeight="false" outlineLevel="0" collapsed="false">
      <c r="A78" s="1" t="n">
        <v>76</v>
      </c>
      <c r="B78" s="6" t="n">
        <v>41</v>
      </c>
      <c r="C78" s="6" t="n">
        <v>42</v>
      </c>
      <c r="D78" s="8" t="n">
        <v>46</v>
      </c>
      <c r="E78" s="6" t="n">
        <v>688</v>
      </c>
      <c r="F78" s="1"/>
      <c r="G78" s="1"/>
    </row>
    <row r="79" customFormat="false" ht="15" hidden="false" customHeight="false" outlineLevel="0" collapsed="false">
      <c r="A79" s="1" t="n">
        <v>77</v>
      </c>
      <c r="B79" s="6" t="n">
        <v>26</v>
      </c>
      <c r="C79" s="6" t="n">
        <v>32</v>
      </c>
      <c r="D79" s="8" t="n">
        <v>54</v>
      </c>
      <c r="E79" s="6" t="n">
        <v>295</v>
      </c>
      <c r="F79" s="6" t="n">
        <v>39</v>
      </c>
      <c r="G79" s="1"/>
    </row>
    <row r="80" customFormat="false" ht="15" hidden="false" customHeight="false" outlineLevel="0" collapsed="false">
      <c r="A80" s="1" t="n">
        <v>78</v>
      </c>
      <c r="B80" s="6" t="n">
        <v>35</v>
      </c>
      <c r="C80" s="6" t="n">
        <v>42</v>
      </c>
      <c r="D80" s="8" t="n">
        <v>57</v>
      </c>
      <c r="E80" s="6" t="n">
        <v>490</v>
      </c>
      <c r="F80" s="1"/>
      <c r="G80" s="1"/>
    </row>
    <row r="81" customFormat="false" ht="15" hidden="false" customHeight="false" outlineLevel="0" collapsed="false">
      <c r="A81" s="1" t="n">
        <v>79</v>
      </c>
      <c r="B81" s="6" t="n">
        <v>24</v>
      </c>
      <c r="C81" s="6" t="n">
        <v>25</v>
      </c>
      <c r="D81" s="8" t="n">
        <v>51</v>
      </c>
      <c r="E81" s="6" t="n">
        <v>857</v>
      </c>
      <c r="F81" s="1"/>
      <c r="G81" s="6" t="n">
        <v>202</v>
      </c>
    </row>
    <row r="82" customFormat="false" ht="15" hidden="false" customHeight="false" outlineLevel="0" collapsed="false">
      <c r="A82" s="1" t="n">
        <v>80</v>
      </c>
      <c r="B82" s="6" t="n">
        <v>26</v>
      </c>
      <c r="C82" s="6" t="n">
        <v>37</v>
      </c>
      <c r="D82" s="8" t="n">
        <v>51</v>
      </c>
      <c r="E82" s="6" t="n">
        <v>2403</v>
      </c>
      <c r="F82" s="1"/>
      <c r="G82" s="6" t="n">
        <v>313</v>
      </c>
    </row>
    <row r="83" customFormat="false" ht="15" hidden="false" customHeight="false" outlineLevel="0" collapsed="false">
      <c r="A83" s="1" t="n">
        <v>81</v>
      </c>
      <c r="B83" s="6" t="n">
        <v>46</v>
      </c>
      <c r="C83" s="6" t="n">
        <v>52</v>
      </c>
      <c r="D83" s="8" t="n">
        <v>47</v>
      </c>
      <c r="E83" s="6" t="n">
        <v>1110</v>
      </c>
      <c r="F83" s="1"/>
      <c r="G83" s="1"/>
    </row>
    <row r="84" customFormat="false" ht="15" hidden="false" customHeight="false" outlineLevel="0" collapsed="false">
      <c r="A84" s="1" t="n">
        <v>82</v>
      </c>
      <c r="B84" s="6" t="n">
        <v>51</v>
      </c>
      <c r="C84" s="6" t="n">
        <v>52</v>
      </c>
      <c r="D84" s="8" t="n">
        <v>61</v>
      </c>
      <c r="E84" s="6" t="n">
        <v>1110</v>
      </c>
      <c r="F84" s="6" t="n">
        <v>34</v>
      </c>
      <c r="G84" s="6" t="n">
        <v>235</v>
      </c>
    </row>
    <row r="85" customFormat="false" ht="15" hidden="false" customHeight="false" outlineLevel="0" collapsed="false">
      <c r="A85" s="1" t="n">
        <v>83</v>
      </c>
      <c r="B85" s="6" t="n">
        <v>46</v>
      </c>
      <c r="C85" s="6" t="n">
        <v>57</v>
      </c>
      <c r="D85" s="8" t="n">
        <v>47</v>
      </c>
      <c r="E85" s="6" t="n">
        <v>275</v>
      </c>
      <c r="F85" s="6" t="n">
        <v>29</v>
      </c>
      <c r="G85" s="6" t="n">
        <v>179</v>
      </c>
    </row>
    <row r="86" customFormat="false" ht="15" hidden="false" customHeight="false" outlineLevel="0" collapsed="false">
      <c r="A86" s="1" t="n">
        <v>84</v>
      </c>
      <c r="B86" s="6" t="n">
        <v>41</v>
      </c>
      <c r="C86" s="6" t="n">
        <v>62</v>
      </c>
      <c r="D86" s="8" t="n">
        <v>49</v>
      </c>
      <c r="E86" s="6" t="n">
        <v>791</v>
      </c>
      <c r="F86" s="1"/>
      <c r="G86" s="1"/>
    </row>
    <row r="87" customFormat="false" ht="15" hidden="false" customHeight="false" outlineLevel="0" collapsed="false">
      <c r="A87" s="1" t="n">
        <v>85</v>
      </c>
      <c r="B87" s="6" t="n">
        <v>38</v>
      </c>
      <c r="C87" s="6" t="n">
        <v>54</v>
      </c>
      <c r="D87" s="8" t="n">
        <v>48</v>
      </c>
      <c r="E87" s="6" t="n">
        <v>509</v>
      </c>
      <c r="F87" s="1"/>
      <c r="G87" s="1"/>
    </row>
    <row r="88" customFormat="false" ht="15" hidden="false" customHeight="false" outlineLevel="0" collapsed="false">
      <c r="A88" s="1" t="n">
        <v>86</v>
      </c>
      <c r="B88" s="6" t="n">
        <v>45</v>
      </c>
      <c r="C88" s="6" t="n">
        <v>54</v>
      </c>
      <c r="D88" s="8" t="n">
        <v>49</v>
      </c>
      <c r="E88" s="6" t="n">
        <v>662</v>
      </c>
      <c r="F88" s="1"/>
      <c r="G88" s="1"/>
    </row>
    <row r="89" customFormat="false" ht="15" hidden="false" customHeight="false" outlineLevel="0" collapsed="false">
      <c r="A89" s="1" t="n">
        <v>87</v>
      </c>
      <c r="B89" s="6" t="n">
        <v>36</v>
      </c>
      <c r="C89" s="6" t="n">
        <v>38</v>
      </c>
      <c r="D89" s="8" t="n">
        <v>50</v>
      </c>
      <c r="E89" s="6" t="n">
        <v>1708</v>
      </c>
      <c r="F89" s="1"/>
      <c r="G89" s="1"/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I9" activeCellId="0" sqref="I9"/>
    </sheetView>
  </sheetViews>
  <sheetFormatPr defaultColWidth="8.9921875" defaultRowHeight="15" zeroHeight="false" outlineLevelRow="0" outlineLevelCol="0"/>
  <cols>
    <col collapsed="false" customWidth="false" hidden="false" outlineLevel="0" max="4" min="1" style="12" width="8.99"/>
    <col collapsed="false" customWidth="true" hidden="false" outlineLevel="0" max="5" min="5" style="12" width="11.75"/>
    <col collapsed="false" customWidth="true" hidden="false" outlineLevel="0" max="6" min="6" style="12" width="11.99"/>
    <col collapsed="false" customWidth="true" hidden="false" outlineLevel="0" max="7" min="7" style="12" width="12.75"/>
    <col collapsed="false" customWidth="false" hidden="false" outlineLevel="0" max="257" min="8" style="12" width="8.99"/>
  </cols>
  <sheetData>
    <row r="1" s="13" customFormat="true" ht="14.25" hidden="false" customHeight="true" outlineLevel="0" collapsed="false">
      <c r="A1" s="10" t="s">
        <v>14</v>
      </c>
      <c r="B1" s="10"/>
      <c r="C1" s="10"/>
      <c r="D1" s="10"/>
      <c r="E1" s="10"/>
      <c r="F1" s="10"/>
      <c r="G1" s="10"/>
    </row>
    <row r="2" s="14" customFormat="true" ht="60" hidden="false" customHeight="false" outlineLevel="0" collapsed="false">
      <c r="A2" s="3" t="s">
        <v>1</v>
      </c>
      <c r="B2" s="3" t="s">
        <v>3</v>
      </c>
      <c r="C2" s="3" t="s">
        <v>4</v>
      </c>
      <c r="D2" s="3" t="s">
        <v>2</v>
      </c>
      <c r="E2" s="3" t="s">
        <v>15</v>
      </c>
      <c r="F2" s="3" t="s">
        <v>16</v>
      </c>
      <c r="G2" s="3" t="s">
        <v>17</v>
      </c>
    </row>
    <row r="3" customFormat="false" ht="15" hidden="false" customHeight="false" outlineLevel="0" collapsed="false">
      <c r="A3" s="15" t="n">
        <v>1</v>
      </c>
      <c r="B3" s="12" t="n">
        <v>58</v>
      </c>
      <c r="C3" s="12" t="n">
        <v>64</v>
      </c>
      <c r="E3" s="15" t="n">
        <v>1.41</v>
      </c>
      <c r="F3" s="15" t="n">
        <v>4.7</v>
      </c>
      <c r="G3" s="15" t="n">
        <v>2.68</v>
      </c>
    </row>
    <row r="4" customFormat="false" ht="15" hidden="false" customHeight="false" outlineLevel="0" collapsed="false">
      <c r="A4" s="12" t="n">
        <v>2</v>
      </c>
      <c r="B4" s="16" t="n">
        <v>42</v>
      </c>
      <c r="C4" s="9" t="n">
        <v>53</v>
      </c>
      <c r="D4" s="16" t="n">
        <v>48</v>
      </c>
      <c r="E4" s="12" t="n">
        <v>1.87</v>
      </c>
      <c r="F4" s="12" t="n">
        <v>4.69</v>
      </c>
      <c r="G4" s="12" t="n">
        <v>3.21</v>
      </c>
    </row>
    <row r="5" customFormat="false" ht="15" hidden="false" customHeight="false" outlineLevel="0" collapsed="false">
      <c r="A5" s="15" t="n">
        <v>3</v>
      </c>
      <c r="B5" s="16" t="n">
        <v>29</v>
      </c>
      <c r="C5" s="9" t="n">
        <v>30</v>
      </c>
      <c r="D5" s="16" t="n">
        <v>49</v>
      </c>
      <c r="E5" s="12" t="n">
        <v>1.56</v>
      </c>
      <c r="F5" s="12" t="n">
        <v>5.74</v>
      </c>
      <c r="G5" s="12" t="n">
        <v>3.9</v>
      </c>
    </row>
    <row r="6" customFormat="false" ht="15" hidden="false" customHeight="false" outlineLevel="0" collapsed="false">
      <c r="A6" s="12" t="n">
        <v>4</v>
      </c>
      <c r="B6" s="16" t="n">
        <v>40</v>
      </c>
      <c r="C6" s="9" t="n">
        <v>46</v>
      </c>
      <c r="D6" s="16" t="n">
        <v>46</v>
      </c>
      <c r="E6" s="12" t="n">
        <v>1.4</v>
      </c>
      <c r="F6" s="12" t="n">
        <v>4.91</v>
      </c>
      <c r="G6" s="12" t="n">
        <v>2.77</v>
      </c>
    </row>
    <row r="7" customFormat="false" ht="15" hidden="false" customHeight="false" outlineLevel="0" collapsed="false">
      <c r="A7" s="15" t="n">
        <v>5</v>
      </c>
      <c r="B7" s="16" t="n">
        <v>27</v>
      </c>
      <c r="C7" s="9" t="n">
        <v>37</v>
      </c>
      <c r="D7" s="16" t="n">
        <v>60</v>
      </c>
      <c r="E7" s="12" t="n">
        <v>6</v>
      </c>
      <c r="F7" s="12" t="n">
        <v>6.21</v>
      </c>
      <c r="G7" s="12" t="n">
        <v>2.89</v>
      </c>
    </row>
    <row r="8" customFormat="false" ht="15" hidden="false" customHeight="false" outlineLevel="0" collapsed="false">
      <c r="A8" s="12" t="n">
        <v>6</v>
      </c>
      <c r="B8" s="16" t="n">
        <v>62</v>
      </c>
      <c r="C8" s="9" t="n">
        <v>64</v>
      </c>
      <c r="D8" s="16" t="n">
        <v>42</v>
      </c>
      <c r="E8" s="12" t="n">
        <v>7.7</v>
      </c>
      <c r="F8" s="12" t="n">
        <v>6.07</v>
      </c>
      <c r="G8" s="12" t="n">
        <v>3.59</v>
      </c>
    </row>
    <row r="9" customFormat="false" ht="15" hidden="false" customHeight="false" outlineLevel="0" collapsed="false">
      <c r="A9" s="15" t="n">
        <v>7</v>
      </c>
      <c r="B9" s="16" t="n">
        <v>41</v>
      </c>
      <c r="C9" s="9" t="n">
        <v>57</v>
      </c>
      <c r="D9" s="16" t="n">
        <v>52</v>
      </c>
      <c r="E9" s="12" t="n">
        <v>3.47</v>
      </c>
      <c r="F9" s="12" t="n">
        <v>4.26</v>
      </c>
      <c r="G9" s="12" t="n">
        <v>2.24</v>
      </c>
    </row>
    <row r="10" customFormat="false" ht="15" hidden="false" customHeight="false" outlineLevel="0" collapsed="false">
      <c r="A10" s="12" t="n">
        <v>8</v>
      </c>
      <c r="B10" s="16" t="n">
        <v>40</v>
      </c>
      <c r="C10" s="9" t="n">
        <v>43</v>
      </c>
      <c r="D10" s="16" t="n">
        <v>50</v>
      </c>
      <c r="E10" s="12" t="n">
        <v>2.6</v>
      </c>
      <c r="F10" s="12" t="n">
        <v>5.91</v>
      </c>
      <c r="G10" s="12" t="n">
        <v>3.38</v>
      </c>
    </row>
    <row r="11" customFormat="false" ht="15" hidden="false" customHeight="false" outlineLevel="0" collapsed="false">
      <c r="A11" s="15" t="n">
        <v>9</v>
      </c>
      <c r="B11" s="16" t="n">
        <v>61</v>
      </c>
      <c r="C11" s="9" t="n">
        <v>66</v>
      </c>
      <c r="D11" s="16" t="n">
        <v>47</v>
      </c>
      <c r="E11" s="12" t="n">
        <v>4.63</v>
      </c>
      <c r="F11" s="12" t="n">
        <v>4.06</v>
      </c>
      <c r="G11" s="12" t="n">
        <v>1.54</v>
      </c>
    </row>
    <row r="12" customFormat="false" ht="15" hidden="false" customHeight="false" outlineLevel="0" collapsed="false">
      <c r="A12" s="12" t="n">
        <v>10</v>
      </c>
      <c r="B12" s="16" t="n">
        <v>50</v>
      </c>
      <c r="C12" s="9" t="n">
        <v>60</v>
      </c>
      <c r="D12" s="16" t="n">
        <v>47</v>
      </c>
      <c r="E12" s="12" t="n">
        <v>1.65</v>
      </c>
      <c r="F12" s="12" t="n">
        <v>6.98</v>
      </c>
      <c r="G12" s="12" t="n">
        <v>4.48</v>
      </c>
    </row>
    <row r="13" customFormat="false" ht="15" hidden="false" customHeight="false" outlineLevel="0" collapsed="false">
      <c r="A13" s="15" t="n">
        <v>11</v>
      </c>
      <c r="B13" s="16" t="n">
        <v>52</v>
      </c>
      <c r="C13" s="9" t="n">
        <v>57</v>
      </c>
      <c r="D13" s="16" t="n">
        <v>47</v>
      </c>
      <c r="E13" s="12" t="n">
        <v>2.45</v>
      </c>
    </row>
    <row r="14" customFormat="false" ht="15" hidden="false" customHeight="false" outlineLevel="0" collapsed="false">
      <c r="A14" s="12" t="n">
        <v>12</v>
      </c>
      <c r="B14" s="16" t="n">
        <v>50</v>
      </c>
      <c r="C14" s="9" t="n">
        <v>55</v>
      </c>
      <c r="D14" s="16" t="n">
        <v>43</v>
      </c>
      <c r="E14" s="12" t="n">
        <v>1.07</v>
      </c>
      <c r="F14" s="12" t="n">
        <v>3.43</v>
      </c>
      <c r="G14" s="12" t="n">
        <v>1.66</v>
      </c>
    </row>
    <row r="15" customFormat="false" ht="15" hidden="false" customHeight="false" outlineLevel="0" collapsed="false">
      <c r="A15" s="15" t="n">
        <v>13</v>
      </c>
      <c r="B15" s="16" t="n">
        <v>33</v>
      </c>
      <c r="C15" s="9" t="n">
        <v>38</v>
      </c>
      <c r="D15" s="16" t="n">
        <v>55</v>
      </c>
      <c r="E15" s="12" t="n">
        <v>1.5</v>
      </c>
      <c r="F15" s="12" t="n">
        <v>5.19</v>
      </c>
      <c r="G15" s="12" t="n">
        <v>3.06</v>
      </c>
    </row>
    <row r="16" customFormat="false" ht="15" hidden="false" customHeight="false" outlineLevel="0" collapsed="false">
      <c r="A16" s="12" t="n">
        <v>14</v>
      </c>
      <c r="B16" s="16" t="n">
        <v>41</v>
      </c>
      <c r="C16" s="9" t="n">
        <v>47</v>
      </c>
      <c r="D16" s="16" t="n">
        <v>50</v>
      </c>
      <c r="E16" s="12" t="n">
        <v>3.3</v>
      </c>
      <c r="F16" s="12" t="n">
        <v>3.84</v>
      </c>
      <c r="G16" s="12" t="n">
        <v>1.9</v>
      </c>
    </row>
    <row r="17" customFormat="false" ht="15" hidden="false" customHeight="false" outlineLevel="0" collapsed="false">
      <c r="A17" s="15" t="n">
        <v>15</v>
      </c>
      <c r="B17" s="16" t="n">
        <v>50</v>
      </c>
      <c r="C17" s="9" t="n">
        <v>58</v>
      </c>
      <c r="D17" s="16" t="n">
        <v>44</v>
      </c>
      <c r="E17" s="12" t="n">
        <v>3.54</v>
      </c>
      <c r="F17" s="12" t="n">
        <v>4.79</v>
      </c>
      <c r="G17" s="12" t="n">
        <v>2.46</v>
      </c>
    </row>
    <row r="18" customFormat="false" ht="15" hidden="false" customHeight="false" outlineLevel="0" collapsed="false">
      <c r="A18" s="12" t="n">
        <v>16</v>
      </c>
      <c r="B18" s="16" t="n">
        <v>47</v>
      </c>
      <c r="C18" s="9" t="n">
        <v>57</v>
      </c>
      <c r="D18" s="16" t="n">
        <v>51</v>
      </c>
      <c r="E18" s="12" t="n">
        <v>1.81</v>
      </c>
      <c r="F18" s="12" t="n">
        <v>6.23</v>
      </c>
      <c r="G18" s="12" t="n">
        <v>3.81</v>
      </c>
    </row>
    <row r="19" customFormat="false" ht="15" hidden="false" customHeight="false" outlineLevel="0" collapsed="false">
      <c r="A19" s="15" t="n">
        <v>17</v>
      </c>
      <c r="B19" s="16" t="n">
        <v>71</v>
      </c>
      <c r="C19" s="9" t="n">
        <v>73</v>
      </c>
      <c r="D19" s="16" t="n">
        <v>43</v>
      </c>
      <c r="E19" s="12" t="n">
        <v>2.54</v>
      </c>
      <c r="F19" s="12" t="n">
        <v>5.28</v>
      </c>
    </row>
    <row r="20" customFormat="false" ht="15" hidden="false" customHeight="false" outlineLevel="0" collapsed="false">
      <c r="A20" s="12" t="n">
        <v>18</v>
      </c>
      <c r="B20" s="16" t="n">
        <v>32</v>
      </c>
      <c r="C20" s="9" t="n">
        <v>53</v>
      </c>
      <c r="D20" s="16" t="n">
        <v>53</v>
      </c>
      <c r="E20" s="12" t="n">
        <v>1.06</v>
      </c>
      <c r="F20" s="12" t="n">
        <v>4.08</v>
      </c>
      <c r="G20" s="12" t="n">
        <v>2.03</v>
      </c>
    </row>
    <row r="21" customFormat="false" ht="15" hidden="false" customHeight="false" outlineLevel="0" collapsed="false">
      <c r="A21" s="15" t="n">
        <v>19</v>
      </c>
      <c r="B21" s="16" t="n">
        <v>31</v>
      </c>
      <c r="C21" s="9" t="n">
        <v>35</v>
      </c>
      <c r="D21" s="16" t="n">
        <v>52</v>
      </c>
      <c r="E21" s="12" t="n">
        <v>2.8</v>
      </c>
      <c r="F21" s="12" t="n">
        <v>5.91</v>
      </c>
      <c r="G21" s="12" t="n">
        <v>3.32</v>
      </c>
    </row>
    <row r="22" customFormat="false" ht="15" hidden="false" customHeight="false" outlineLevel="0" collapsed="false">
      <c r="A22" s="12" t="n">
        <v>20</v>
      </c>
      <c r="B22" s="16" t="n">
        <v>51</v>
      </c>
      <c r="C22" s="9" t="n">
        <v>56</v>
      </c>
      <c r="D22" s="16" t="n">
        <v>49</v>
      </c>
      <c r="E22" s="12" t="n">
        <v>5.13</v>
      </c>
      <c r="F22" s="12" t="n">
        <v>4.24</v>
      </c>
      <c r="G22" s="12" t="n">
        <v>1.68</v>
      </c>
    </row>
    <row r="23" customFormat="false" ht="15" hidden="false" customHeight="false" outlineLevel="0" collapsed="false">
      <c r="A23" s="15" t="n">
        <v>21</v>
      </c>
      <c r="B23" s="16" t="n">
        <v>40</v>
      </c>
      <c r="C23" s="9" t="n">
        <v>44</v>
      </c>
      <c r="D23" s="16" t="n">
        <v>48</v>
      </c>
      <c r="E23" s="12" t="n">
        <v>1.51</v>
      </c>
      <c r="F23" s="12" t="n">
        <v>5.4</v>
      </c>
      <c r="G23" s="12" t="n">
        <v>3.43</v>
      </c>
    </row>
    <row r="24" customFormat="false" ht="15" hidden="false" customHeight="false" outlineLevel="0" collapsed="false">
      <c r="A24" s="12" t="n">
        <v>22</v>
      </c>
      <c r="B24" s="16" t="n">
        <v>43</v>
      </c>
      <c r="C24" s="9" t="n">
        <v>54</v>
      </c>
      <c r="D24" s="16" t="n">
        <v>48</v>
      </c>
      <c r="E24" s="12" t="n">
        <v>4.3</v>
      </c>
      <c r="F24" s="12" t="n">
        <v>4.46</v>
      </c>
      <c r="G24" s="12" t="n">
        <v>1.69</v>
      </c>
    </row>
    <row r="25" customFormat="false" ht="15" hidden="false" customHeight="false" outlineLevel="0" collapsed="false">
      <c r="A25" s="15" t="n">
        <v>23</v>
      </c>
      <c r="B25" s="16" t="n">
        <v>53</v>
      </c>
      <c r="C25" s="9" t="n">
        <v>58</v>
      </c>
      <c r="D25" s="16" t="n">
        <v>49</v>
      </c>
      <c r="E25" s="12" t="n">
        <v>3.28</v>
      </c>
      <c r="F25" s="12" t="n">
        <v>4.15</v>
      </c>
      <c r="G25" s="12" t="n">
        <v>2.27</v>
      </c>
    </row>
    <row r="26" customFormat="false" ht="15" hidden="false" customHeight="false" outlineLevel="0" collapsed="false">
      <c r="A26" s="12" t="n">
        <v>24</v>
      </c>
      <c r="B26" s="16" t="n">
        <v>40</v>
      </c>
      <c r="C26" s="9" t="n">
        <v>48</v>
      </c>
      <c r="D26" s="16" t="n">
        <v>55</v>
      </c>
      <c r="E26" s="12" t="n">
        <v>0.65</v>
      </c>
      <c r="F26" s="12" t="n">
        <v>4.89</v>
      </c>
      <c r="G26" s="12" t="n">
        <v>3.5</v>
      </c>
    </row>
    <row r="27" customFormat="false" ht="15" hidden="false" customHeight="false" outlineLevel="0" collapsed="false">
      <c r="A27" s="15" t="n">
        <v>25</v>
      </c>
      <c r="B27" s="16" t="n">
        <v>39</v>
      </c>
      <c r="C27" s="9" t="n">
        <v>49</v>
      </c>
      <c r="D27" s="16" t="n">
        <v>52</v>
      </c>
      <c r="E27" s="12" t="n">
        <v>2.39</v>
      </c>
      <c r="G27" s="12" t="n">
        <v>3.08</v>
      </c>
    </row>
    <row r="28" customFormat="false" ht="15" hidden="false" customHeight="false" outlineLevel="0" collapsed="false">
      <c r="A28" s="12" t="n">
        <v>26</v>
      </c>
      <c r="B28" s="16" t="n">
        <v>40</v>
      </c>
      <c r="C28" s="17" t="n">
        <v>55</v>
      </c>
      <c r="D28" s="16" t="n">
        <v>56</v>
      </c>
      <c r="E28" s="12" t="n">
        <v>1.81</v>
      </c>
      <c r="F28" s="12" t="n">
        <v>5.84</v>
      </c>
      <c r="G28" s="12" t="n">
        <v>3.43</v>
      </c>
    </row>
    <row r="29" customFormat="false" ht="15" hidden="false" customHeight="false" outlineLevel="0" collapsed="false">
      <c r="A29" s="15" t="n">
        <v>27</v>
      </c>
      <c r="B29" s="16" t="n">
        <v>59</v>
      </c>
      <c r="C29" s="9" t="n">
        <v>63</v>
      </c>
      <c r="D29" s="16" t="n">
        <v>48</v>
      </c>
      <c r="E29" s="12" t="n">
        <v>2.49</v>
      </c>
      <c r="F29" s="12" t="n">
        <v>5.15</v>
      </c>
      <c r="G29" s="12" t="n">
        <v>2.97</v>
      </c>
    </row>
    <row r="30" customFormat="false" ht="15" hidden="false" customHeight="false" outlineLevel="0" collapsed="false">
      <c r="A30" s="12" t="n">
        <v>28</v>
      </c>
      <c r="B30" s="18" t="n">
        <v>26</v>
      </c>
      <c r="C30" s="9" t="n">
        <v>32</v>
      </c>
      <c r="D30" s="18" t="n">
        <v>54</v>
      </c>
      <c r="E30" s="9" t="n">
        <v>2.45</v>
      </c>
      <c r="F30" s="9" t="n">
        <v>4.77</v>
      </c>
    </row>
    <row r="31" customFormat="false" ht="15" hidden="false" customHeight="false" outlineLevel="0" collapsed="false">
      <c r="A31" s="15" t="n">
        <v>29</v>
      </c>
      <c r="B31" s="18" t="n">
        <v>46</v>
      </c>
      <c r="C31" s="9" t="n">
        <v>57</v>
      </c>
      <c r="D31" s="18" t="n">
        <v>47</v>
      </c>
      <c r="E31" s="9" t="n">
        <v>1.45</v>
      </c>
      <c r="F31" s="9" t="n">
        <v>5.14</v>
      </c>
      <c r="G31" s="9" t="n">
        <v>2.76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21875" defaultRowHeight="15" zeroHeight="false" outlineLevelRow="0" outlineLevelCol="0"/>
  <cols>
    <col collapsed="false" customWidth="false" hidden="false" outlineLevel="0" max="4" min="1" style="1" width="8.99"/>
    <col collapsed="false" customWidth="true" hidden="false" outlineLevel="0" max="5" min="5" style="1" width="9.36"/>
    <col collapsed="false" customWidth="true" hidden="false" outlineLevel="0" max="6" min="6" style="1" width="11.49"/>
    <col collapsed="false" customWidth="false" hidden="false" outlineLevel="0" max="257" min="7" style="1" width="8.99"/>
  </cols>
  <sheetData>
    <row r="1" customFormat="false" ht="15" hidden="false" customHeight="true" outlineLevel="0" collapsed="false">
      <c r="A1" s="19" t="s">
        <v>18</v>
      </c>
      <c r="B1" s="19"/>
      <c r="C1" s="19"/>
      <c r="D1" s="19"/>
      <c r="E1" s="19"/>
      <c r="F1" s="19"/>
    </row>
    <row r="2" customFormat="false" ht="60" hidden="false" customHeight="false" outlineLevel="0" collapsed="false">
      <c r="A2" s="3" t="s">
        <v>1</v>
      </c>
      <c r="B2" s="3" t="s">
        <v>3</v>
      </c>
      <c r="C2" s="3" t="s">
        <v>4</v>
      </c>
      <c r="D2" s="3" t="s">
        <v>2</v>
      </c>
      <c r="E2" s="20" t="s">
        <v>19</v>
      </c>
      <c r="F2" s="20" t="s">
        <v>20</v>
      </c>
    </row>
    <row r="3" customFormat="false" ht="15" hidden="false" customHeight="false" outlineLevel="0" collapsed="false">
      <c r="A3" s="1" t="n">
        <v>1</v>
      </c>
      <c r="B3" s="1" t="n">
        <v>49</v>
      </c>
      <c r="C3" s="1" t="n">
        <v>59</v>
      </c>
      <c r="D3" s="1" t="n">
        <v>49</v>
      </c>
      <c r="E3" s="1" t="n">
        <v>110.5</v>
      </c>
      <c r="F3" s="1" t="n">
        <v>15.15</v>
      </c>
    </row>
    <row r="4" customFormat="false" ht="15" hidden="false" customHeight="false" outlineLevel="0" collapsed="false">
      <c r="A4" s="1" t="n">
        <v>2</v>
      </c>
      <c r="B4" s="1" t="n">
        <v>42</v>
      </c>
      <c r="C4" s="1" t="n">
        <v>53</v>
      </c>
      <c r="D4" s="1" t="n">
        <v>48</v>
      </c>
      <c r="E4" s="1" t="n">
        <v>179.4</v>
      </c>
      <c r="F4" s="1" t="n">
        <v>19.65</v>
      </c>
    </row>
    <row r="5" customFormat="false" ht="15" hidden="false" customHeight="false" outlineLevel="0" collapsed="false">
      <c r="A5" s="1" t="n">
        <v>3</v>
      </c>
      <c r="B5" s="1" t="n">
        <v>40</v>
      </c>
      <c r="C5" s="1" t="n">
        <v>46</v>
      </c>
      <c r="D5" s="1" t="n">
        <v>46</v>
      </c>
      <c r="E5" s="1" t="n">
        <v>178.1</v>
      </c>
      <c r="F5" s="1" t="n">
        <v>21.65</v>
      </c>
    </row>
    <row r="6" customFormat="false" ht="15" hidden="false" customHeight="false" outlineLevel="0" collapsed="false">
      <c r="A6" s="1" t="n">
        <v>4</v>
      </c>
      <c r="B6" s="1" t="n">
        <v>36</v>
      </c>
      <c r="C6" s="1" t="n">
        <v>46</v>
      </c>
      <c r="D6" s="1" t="n">
        <v>53</v>
      </c>
      <c r="E6" s="1" t="n">
        <v>196.9</v>
      </c>
      <c r="F6" s="1" t="n">
        <v>13.51</v>
      </c>
    </row>
    <row r="7" customFormat="false" ht="15" hidden="false" customHeight="false" outlineLevel="0" collapsed="false">
      <c r="A7" s="1" t="n">
        <v>5</v>
      </c>
      <c r="B7" s="1" t="n">
        <v>41</v>
      </c>
      <c r="C7" s="1" t="n">
        <v>57</v>
      </c>
      <c r="D7" s="1" t="n">
        <v>52</v>
      </c>
      <c r="E7" s="1" t="n">
        <v>82.6</v>
      </c>
      <c r="F7" s="1" t="n">
        <v>9.11</v>
      </c>
    </row>
    <row r="8" customFormat="false" ht="15" hidden="false" customHeight="false" outlineLevel="0" collapsed="false">
      <c r="A8" s="1" t="n">
        <v>6</v>
      </c>
      <c r="B8" s="1" t="n">
        <v>61</v>
      </c>
      <c r="C8" s="1" t="n">
        <v>66</v>
      </c>
      <c r="D8" s="1" t="n">
        <v>47</v>
      </c>
      <c r="E8" s="1" t="n">
        <v>162.8</v>
      </c>
      <c r="F8" s="1" t="n">
        <v>19.59</v>
      </c>
    </row>
    <row r="9" customFormat="false" ht="15" hidden="false" customHeight="false" outlineLevel="0" collapsed="false">
      <c r="A9" s="1" t="n">
        <v>7</v>
      </c>
      <c r="B9" s="1" t="n">
        <v>50</v>
      </c>
      <c r="C9" s="1" t="n">
        <v>60</v>
      </c>
      <c r="D9" s="1" t="n">
        <v>47</v>
      </c>
      <c r="E9" s="1" t="n">
        <v>163.2</v>
      </c>
      <c r="F9" s="1" t="n">
        <v>30.24</v>
      </c>
    </row>
    <row r="10" customFormat="false" ht="15" hidden="false" customHeight="false" outlineLevel="0" collapsed="false">
      <c r="A10" s="1" t="n">
        <v>8</v>
      </c>
      <c r="B10" s="1" t="n">
        <v>57</v>
      </c>
      <c r="C10" s="1" t="n">
        <v>59</v>
      </c>
      <c r="D10" s="1" t="n">
        <v>46</v>
      </c>
      <c r="E10" s="1" t="n">
        <v>156.7</v>
      </c>
      <c r="F10" s="1" t="n">
        <v>15.71</v>
      </c>
    </row>
    <row r="11" customFormat="false" ht="15" hidden="false" customHeight="false" outlineLevel="0" collapsed="false">
      <c r="A11" s="1" t="n">
        <v>9</v>
      </c>
      <c r="B11" s="1" t="n">
        <v>52</v>
      </c>
      <c r="C11" s="1" t="n">
        <v>57</v>
      </c>
      <c r="D11" s="1" t="n">
        <v>47</v>
      </c>
      <c r="E11" s="1" t="n">
        <v>184</v>
      </c>
      <c r="F11" s="1" t="n">
        <v>25.34</v>
      </c>
    </row>
    <row r="12" customFormat="false" ht="15" hidden="false" customHeight="false" outlineLevel="0" collapsed="false">
      <c r="A12" s="1" t="n">
        <v>10</v>
      </c>
      <c r="B12" s="1" t="n">
        <v>50</v>
      </c>
      <c r="C12" s="1" t="n">
        <v>55</v>
      </c>
      <c r="D12" s="1" t="n">
        <v>43</v>
      </c>
      <c r="E12" s="1" t="n">
        <v>128.3</v>
      </c>
      <c r="F12" s="1" t="n">
        <v>30.25</v>
      </c>
    </row>
    <row r="13" customFormat="false" ht="15" hidden="false" customHeight="false" outlineLevel="0" collapsed="false">
      <c r="A13" s="1" t="n">
        <v>11</v>
      </c>
      <c r="B13" s="1" t="n">
        <v>33</v>
      </c>
      <c r="C13" s="1" t="n">
        <v>38</v>
      </c>
      <c r="D13" s="1" t="n">
        <v>55</v>
      </c>
      <c r="E13" s="1" t="n">
        <v>173.1</v>
      </c>
      <c r="F13" s="1" t="n">
        <v>15.73</v>
      </c>
    </row>
    <row r="14" customFormat="false" ht="15" hidden="false" customHeight="false" outlineLevel="0" collapsed="false">
      <c r="A14" s="1" t="n">
        <v>12</v>
      </c>
      <c r="B14" s="1" t="n">
        <v>41</v>
      </c>
      <c r="C14" s="1" t="n">
        <v>47</v>
      </c>
      <c r="D14" s="1" t="n">
        <v>50</v>
      </c>
      <c r="E14" s="1" t="n">
        <v>175.2</v>
      </c>
    </row>
    <row r="15" customFormat="false" ht="15" hidden="false" customHeight="false" outlineLevel="0" collapsed="false">
      <c r="A15" s="1" t="n">
        <v>13</v>
      </c>
      <c r="B15" s="1" t="n">
        <v>44</v>
      </c>
      <c r="C15" s="1" t="n">
        <v>54</v>
      </c>
      <c r="D15" s="1" t="n">
        <v>53</v>
      </c>
      <c r="E15" s="1" t="n">
        <v>71.6</v>
      </c>
      <c r="F15" s="1" t="n">
        <v>11.65</v>
      </c>
    </row>
    <row r="16" customFormat="false" ht="15" hidden="false" customHeight="false" outlineLevel="0" collapsed="false">
      <c r="A16" s="1" t="n">
        <v>14</v>
      </c>
      <c r="B16" s="1" t="n">
        <v>55</v>
      </c>
      <c r="C16" s="1" t="n">
        <v>56</v>
      </c>
      <c r="D16" s="1" t="n">
        <v>48</v>
      </c>
      <c r="E16" s="1" t="n">
        <v>89.5</v>
      </c>
      <c r="F16" s="1" t="n">
        <v>24.9</v>
      </c>
    </row>
    <row r="17" customFormat="false" ht="15" hidden="false" customHeight="false" outlineLevel="0" collapsed="false">
      <c r="A17" s="1" t="n">
        <v>15</v>
      </c>
      <c r="B17" s="1" t="n">
        <v>53</v>
      </c>
      <c r="C17" s="1" t="n">
        <v>55</v>
      </c>
      <c r="D17" s="1" t="n">
        <v>46</v>
      </c>
      <c r="E17" s="1" t="n">
        <v>124.7</v>
      </c>
      <c r="F17" s="1" t="n">
        <v>11.21</v>
      </c>
    </row>
    <row r="18" customFormat="false" ht="15" hidden="false" customHeight="false" outlineLevel="0" collapsed="false">
      <c r="A18" s="1" t="n">
        <v>16</v>
      </c>
      <c r="B18" s="1" t="n">
        <v>31</v>
      </c>
      <c r="C18" s="1" t="n">
        <v>35</v>
      </c>
      <c r="D18" s="1" t="n">
        <v>52</v>
      </c>
      <c r="E18" s="1" t="n">
        <v>220.4</v>
      </c>
      <c r="F18" s="1" t="n">
        <v>24.58</v>
      </c>
    </row>
    <row r="19" customFormat="false" ht="15" hidden="false" customHeight="false" outlineLevel="0" collapsed="false">
      <c r="A19" s="1" t="n">
        <v>17</v>
      </c>
      <c r="B19" s="1" t="n">
        <v>44</v>
      </c>
      <c r="C19" s="1" t="n">
        <v>49</v>
      </c>
      <c r="D19" s="1" t="n">
        <v>48</v>
      </c>
      <c r="E19" s="1" t="n">
        <v>170.2</v>
      </c>
    </row>
    <row r="20" customFormat="false" ht="15" hidden="false" customHeight="false" outlineLevel="0" collapsed="false">
      <c r="A20" s="1" t="n">
        <v>18</v>
      </c>
      <c r="B20" s="1" t="n">
        <v>51</v>
      </c>
      <c r="C20" s="1" t="n">
        <v>56</v>
      </c>
      <c r="D20" s="1" t="n">
        <v>49</v>
      </c>
      <c r="E20" s="1" t="n">
        <v>126.3</v>
      </c>
      <c r="F20" s="1" t="n">
        <v>15.23</v>
      </c>
    </row>
    <row r="21" customFormat="false" ht="15" hidden="false" customHeight="false" outlineLevel="0" collapsed="false">
      <c r="A21" s="1" t="n">
        <v>19</v>
      </c>
      <c r="B21" s="1" t="n">
        <v>40</v>
      </c>
      <c r="C21" s="1" t="n">
        <v>44</v>
      </c>
      <c r="D21" s="1" t="n">
        <v>48</v>
      </c>
      <c r="E21" s="1" t="n">
        <v>87.1</v>
      </c>
      <c r="F21" s="1" t="n">
        <v>14.98</v>
      </c>
    </row>
    <row r="22" customFormat="false" ht="15" hidden="false" customHeight="false" outlineLevel="0" collapsed="false">
      <c r="A22" s="1" t="n">
        <v>20</v>
      </c>
      <c r="B22" s="1" t="n">
        <v>43</v>
      </c>
      <c r="C22" s="1" t="n">
        <v>54</v>
      </c>
      <c r="D22" s="1" t="n">
        <v>48</v>
      </c>
      <c r="E22" s="1" t="n">
        <v>146.4</v>
      </c>
      <c r="F22" s="1" t="n">
        <v>31.01</v>
      </c>
    </row>
    <row r="23" customFormat="false" ht="15" hidden="false" customHeight="false" outlineLevel="0" collapsed="false">
      <c r="A23" s="1" t="n">
        <v>21</v>
      </c>
      <c r="B23" s="1" t="n">
        <v>53</v>
      </c>
      <c r="C23" s="1" t="n">
        <v>58</v>
      </c>
      <c r="D23" s="1" t="n">
        <v>49</v>
      </c>
      <c r="E23" s="1" t="n">
        <v>62.6</v>
      </c>
      <c r="F23" s="1" t="n">
        <v>8.39</v>
      </c>
    </row>
    <row r="24" customFormat="false" ht="15" hidden="false" customHeight="false" outlineLevel="0" collapsed="false">
      <c r="A24" s="1" t="n">
        <v>22</v>
      </c>
      <c r="B24" s="1" t="n">
        <v>40</v>
      </c>
      <c r="C24" s="1" t="n">
        <v>48</v>
      </c>
      <c r="D24" s="1" t="n">
        <v>55</v>
      </c>
      <c r="E24" s="1" t="n">
        <v>69.8</v>
      </c>
      <c r="F24" s="1" t="n">
        <v>16.62</v>
      </c>
    </row>
    <row r="25" customFormat="false" ht="15" hidden="false" customHeight="false" outlineLevel="0" collapsed="false">
      <c r="A25" s="1" t="n">
        <v>23</v>
      </c>
      <c r="B25" s="1" t="n">
        <v>36</v>
      </c>
      <c r="C25" s="1" t="n">
        <v>39</v>
      </c>
      <c r="D25" s="1" t="n">
        <v>49</v>
      </c>
      <c r="E25" s="1" t="n">
        <v>71.7</v>
      </c>
      <c r="F25" s="1" t="n">
        <v>19.99</v>
      </c>
    </row>
    <row r="26" customFormat="false" ht="15" hidden="false" customHeight="false" outlineLevel="0" collapsed="false">
      <c r="A26" s="1" t="n">
        <v>24</v>
      </c>
      <c r="B26" s="1" t="n">
        <v>51</v>
      </c>
      <c r="C26" s="1" t="n">
        <v>54</v>
      </c>
      <c r="D26" s="1" t="n">
        <v>46</v>
      </c>
      <c r="E26" s="1" t="n">
        <v>190.4</v>
      </c>
      <c r="F26" s="1" t="n">
        <v>40.62</v>
      </c>
    </row>
    <row r="27" customFormat="false" ht="15" hidden="false" customHeight="false" outlineLevel="0" collapsed="false">
      <c r="A27" s="1" t="n">
        <v>25</v>
      </c>
      <c r="B27" s="1" t="n">
        <v>47</v>
      </c>
      <c r="C27" s="1" t="n">
        <v>48</v>
      </c>
      <c r="D27" s="1" t="n">
        <v>43</v>
      </c>
      <c r="E27" s="1" t="n">
        <v>114.6</v>
      </c>
      <c r="F27" s="1" t="n">
        <v>9.68</v>
      </c>
    </row>
    <row r="28" customFormat="false" ht="15" hidden="false" customHeight="false" outlineLevel="0" collapsed="false">
      <c r="A28" s="1" t="n">
        <v>26</v>
      </c>
      <c r="B28" s="1" t="n">
        <v>50</v>
      </c>
      <c r="C28" s="1" t="n">
        <v>54</v>
      </c>
      <c r="D28" s="1" t="n">
        <v>46</v>
      </c>
      <c r="E28" s="1" t="n">
        <v>133.2</v>
      </c>
      <c r="F28" s="1" t="n">
        <v>27.36</v>
      </c>
    </row>
    <row r="29" customFormat="false" ht="15" hidden="false" customHeight="false" outlineLevel="0" collapsed="false">
      <c r="A29" s="1" t="n">
        <v>27</v>
      </c>
      <c r="B29" s="1" t="n">
        <v>42</v>
      </c>
      <c r="C29" s="1" t="n">
        <v>49</v>
      </c>
      <c r="D29" s="1" t="n">
        <v>46</v>
      </c>
      <c r="E29" s="1" t="n">
        <v>61.2</v>
      </c>
      <c r="F29" s="1" t="n">
        <v>9.08</v>
      </c>
    </row>
    <row r="30" customFormat="false" ht="15" hidden="false" customHeight="false" outlineLevel="0" collapsed="false">
      <c r="A30" s="1" t="n">
        <v>28</v>
      </c>
      <c r="B30" s="1" t="n">
        <v>59</v>
      </c>
      <c r="C30" s="1" t="n">
        <v>63</v>
      </c>
      <c r="D30" s="1" t="n">
        <v>48</v>
      </c>
      <c r="E30" s="1" t="n">
        <v>161</v>
      </c>
      <c r="F30" s="21" t="n">
        <v>22.87</v>
      </c>
    </row>
    <row r="31" customFormat="false" ht="15" hidden="false" customHeight="false" outlineLevel="0" collapsed="false">
      <c r="A31" s="1" t="n">
        <v>29</v>
      </c>
      <c r="B31" s="1" t="n">
        <v>38</v>
      </c>
      <c r="C31" s="1" t="n">
        <v>43</v>
      </c>
      <c r="D31" s="1" t="n">
        <v>53</v>
      </c>
      <c r="E31" s="1" t="n">
        <v>169.8</v>
      </c>
      <c r="F31" s="1" t="n">
        <v>14.97</v>
      </c>
    </row>
    <row r="32" customFormat="false" ht="15" hidden="false" customHeight="false" outlineLevel="0" collapsed="false">
      <c r="A32" s="1" t="n">
        <v>30</v>
      </c>
      <c r="B32" s="1" t="n">
        <v>51</v>
      </c>
      <c r="C32" s="1" t="n">
        <v>52</v>
      </c>
      <c r="D32" s="1" t="n">
        <v>61</v>
      </c>
      <c r="E32" s="1" t="n">
        <v>123.4</v>
      </c>
      <c r="F32" s="1" t="n">
        <v>18.89</v>
      </c>
    </row>
    <row r="33" customFormat="false" ht="15" hidden="false" customHeight="false" outlineLevel="0" collapsed="false">
      <c r="A33" s="1" t="n">
        <v>31</v>
      </c>
      <c r="B33" s="1" t="n">
        <v>46</v>
      </c>
      <c r="C33" s="1" t="n">
        <v>57</v>
      </c>
      <c r="D33" s="1" t="n">
        <v>47</v>
      </c>
      <c r="E33" s="1" t="n">
        <v>40</v>
      </c>
      <c r="F33" s="1" t="n">
        <v>35</v>
      </c>
    </row>
    <row r="34" customFormat="false" ht="15" hidden="false" customHeight="false" outlineLevel="0" collapsed="false">
      <c r="A34" s="1" t="n">
        <v>32</v>
      </c>
      <c r="B34" s="1" t="n">
        <v>41</v>
      </c>
      <c r="C34" s="1" t="n">
        <v>62</v>
      </c>
      <c r="D34" s="1" t="n">
        <v>49</v>
      </c>
      <c r="E34" s="1" t="n">
        <v>257</v>
      </c>
    </row>
    <row r="35" customFormat="false" ht="15" hidden="false" customHeight="false" outlineLevel="0" collapsed="false">
      <c r="A35" s="1" t="n">
        <v>33</v>
      </c>
      <c r="B35" s="1" t="n">
        <v>38</v>
      </c>
      <c r="C35" s="1" t="n">
        <v>54</v>
      </c>
      <c r="D35" s="1" t="n">
        <v>48</v>
      </c>
      <c r="E35" s="1" t="n">
        <v>231.3</v>
      </c>
    </row>
    <row r="36" customFormat="false" ht="15" hidden="false" customHeight="false" outlineLevel="0" collapsed="false">
      <c r="A36" s="1" t="n">
        <v>34</v>
      </c>
      <c r="B36" s="1" t="n">
        <v>45</v>
      </c>
      <c r="C36" s="1" t="n">
        <v>54</v>
      </c>
      <c r="D36" s="1" t="n">
        <v>49</v>
      </c>
      <c r="E36" s="1" t="n">
        <v>301.1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96875" defaultRowHeight="13.5" zeroHeight="false" outlineLevelRow="0" outlineLevelCol="0"/>
  <cols>
    <col collapsed="false" customWidth="true" hidden="false" outlineLevel="0" max="6" min="6" style="0" width="11.49"/>
    <col collapsed="false" customWidth="true" hidden="false" outlineLevel="0" max="7" min="7" style="0" width="12.49"/>
    <col collapsed="false" customWidth="true" hidden="false" outlineLevel="0" max="8" min="8" style="0" width="11.12"/>
    <col collapsed="false" customWidth="true" hidden="false" outlineLevel="0" max="9" min="9" style="0" width="11.49"/>
    <col collapsed="false" customWidth="true" hidden="false" outlineLevel="0" max="10" min="10" style="0" width="11.37"/>
    <col collapsed="false" customWidth="true" hidden="false" outlineLevel="0" max="11" min="11" style="0" width="12.12"/>
    <col collapsed="false" customWidth="true" hidden="false" outlineLevel="0" max="12" min="12" style="0" width="11.49"/>
    <col collapsed="false" customWidth="true" hidden="false" outlineLevel="0" max="13" min="13" style="0" width="11.24"/>
    <col collapsed="false" customWidth="true" hidden="false" outlineLevel="0" max="14" min="14" style="0" width="12.25"/>
    <col collapsed="false" customWidth="true" hidden="false" outlineLevel="0" max="15" min="15" style="0" width="12.75"/>
  </cols>
  <sheetData>
    <row r="1" customFormat="false" ht="15.75" hidden="false" customHeight="true" outlineLevel="0" collapsed="false">
      <c r="A1" s="2" t="s">
        <v>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="23" customFormat="true" ht="75" hidden="false" customHeight="false" outlineLevel="0" collapsed="false">
      <c r="A2" s="22" t="s">
        <v>1</v>
      </c>
      <c r="B2" s="22" t="s">
        <v>3</v>
      </c>
      <c r="C2" s="22" t="s">
        <v>4</v>
      </c>
      <c r="D2" s="22" t="s">
        <v>22</v>
      </c>
      <c r="E2" s="22" t="s">
        <v>2</v>
      </c>
      <c r="F2" s="22" t="s">
        <v>23</v>
      </c>
      <c r="G2" s="22" t="s">
        <v>24</v>
      </c>
      <c r="H2" s="22" t="s">
        <v>25</v>
      </c>
      <c r="I2" s="22" t="s">
        <v>26</v>
      </c>
      <c r="J2" s="22" t="s">
        <v>27</v>
      </c>
      <c r="K2" s="22" t="s">
        <v>28</v>
      </c>
      <c r="L2" s="22" t="s">
        <v>29</v>
      </c>
      <c r="M2" s="22" t="s">
        <v>30</v>
      </c>
      <c r="N2" s="22" t="s">
        <v>31</v>
      </c>
      <c r="O2" s="22" t="s">
        <v>32</v>
      </c>
    </row>
    <row r="3" customFormat="false" ht="15" hidden="false" customHeight="false" outlineLevel="0" collapsed="false">
      <c r="A3" s="14" t="n">
        <v>1</v>
      </c>
      <c r="B3" s="3" t="n">
        <v>34</v>
      </c>
      <c r="C3" s="3" t="n">
        <v>35</v>
      </c>
      <c r="D3" s="3" t="n">
        <f aca="false">C3-B3</f>
        <v>1</v>
      </c>
      <c r="E3" s="14" t="n">
        <v>50</v>
      </c>
      <c r="F3" s="14" t="n">
        <v>7.9</v>
      </c>
      <c r="G3" s="14" t="n">
        <v>6</v>
      </c>
      <c r="H3" s="14" t="n">
        <v>5.8</v>
      </c>
      <c r="I3" s="14" t="n">
        <v>2.1</v>
      </c>
      <c r="J3" s="14" t="n">
        <v>13</v>
      </c>
      <c r="K3" s="14" t="n">
        <v>65.1</v>
      </c>
      <c r="L3" s="14" t="n">
        <v>54.3</v>
      </c>
      <c r="M3" s="14" t="n">
        <v>69.5</v>
      </c>
      <c r="N3" s="14" t="n">
        <v>68.2</v>
      </c>
      <c r="O3" s="14" t="n">
        <v>59.2</v>
      </c>
      <c r="P3" s="1"/>
    </row>
    <row r="4" customFormat="false" ht="15" hidden="false" customHeight="false" outlineLevel="0" collapsed="false">
      <c r="A4" s="14" t="n">
        <v>2</v>
      </c>
      <c r="B4" s="3" t="n">
        <v>51</v>
      </c>
      <c r="C4" s="3" t="n">
        <v>53</v>
      </c>
      <c r="D4" s="3" t="n">
        <f aca="false">C4-B4</f>
        <v>2</v>
      </c>
      <c r="E4" s="14" t="n">
        <v>43</v>
      </c>
      <c r="F4" s="14" t="n">
        <v>5.6</v>
      </c>
      <c r="G4" s="14" t="n">
        <v>4.8</v>
      </c>
      <c r="H4" s="14" t="n">
        <v>5.3</v>
      </c>
      <c r="I4" s="14" t="n">
        <v>3</v>
      </c>
      <c r="J4" s="14" t="n">
        <v>5.3</v>
      </c>
      <c r="K4" s="14" t="n">
        <v>57.5</v>
      </c>
      <c r="L4" s="14" t="n">
        <v>42.5</v>
      </c>
      <c r="M4" s="14" t="n">
        <v>57.1</v>
      </c>
      <c r="N4" s="14" t="n">
        <v>57.9</v>
      </c>
      <c r="O4" s="14" t="n">
        <v>54.8</v>
      </c>
      <c r="P4" s="1"/>
    </row>
    <row r="5" customFormat="false" ht="15" hidden="false" customHeight="false" outlineLevel="0" collapsed="false">
      <c r="A5" s="14" t="n">
        <v>3</v>
      </c>
      <c r="B5" s="3" t="n">
        <v>41</v>
      </c>
      <c r="C5" s="3" t="n">
        <v>42</v>
      </c>
      <c r="D5" s="3" t="n">
        <f aca="false">C5-B5</f>
        <v>1</v>
      </c>
      <c r="E5" s="14" t="n">
        <v>47</v>
      </c>
      <c r="F5" s="14" t="n">
        <v>8.3</v>
      </c>
      <c r="G5" s="14" t="n">
        <v>4.8</v>
      </c>
      <c r="H5" s="14" t="n">
        <v>11</v>
      </c>
      <c r="I5" s="14" t="n">
        <v>3.7</v>
      </c>
      <c r="J5" s="14" t="n">
        <v>8.6</v>
      </c>
      <c r="K5" s="14" t="n">
        <v>60.5</v>
      </c>
      <c r="L5" s="14" t="n">
        <v>46.1</v>
      </c>
      <c r="M5" s="14" t="n">
        <v>68</v>
      </c>
      <c r="N5" s="14" t="n">
        <v>53.3</v>
      </c>
      <c r="O5" s="14" t="n">
        <v>44.8</v>
      </c>
      <c r="P5" s="1"/>
    </row>
    <row r="6" customFormat="false" ht="15" hidden="false" customHeight="false" outlineLevel="0" collapsed="false">
      <c r="A6" s="14" t="n">
        <v>4</v>
      </c>
      <c r="B6" s="3" t="n">
        <v>51</v>
      </c>
      <c r="C6" s="3" t="n">
        <v>55</v>
      </c>
      <c r="D6" s="3" t="n">
        <f aca="false">C6-B6</f>
        <v>4</v>
      </c>
      <c r="E6" s="14" t="n">
        <v>46</v>
      </c>
      <c r="F6" s="14" t="n">
        <v>3.3</v>
      </c>
      <c r="G6" s="14" t="n">
        <v>5.7</v>
      </c>
      <c r="H6" s="14" t="n">
        <v>3.5</v>
      </c>
      <c r="I6" s="14" t="n">
        <v>2.3</v>
      </c>
      <c r="J6" s="14" t="n">
        <v>4.1</v>
      </c>
      <c r="K6" s="14" t="n">
        <v>54.7</v>
      </c>
      <c r="L6" s="14" t="n">
        <v>45</v>
      </c>
      <c r="M6" s="14" t="n">
        <v>65.9</v>
      </c>
      <c r="N6" s="14" t="n">
        <v>62.5</v>
      </c>
      <c r="O6" s="14" t="n">
        <v>58.6</v>
      </c>
      <c r="P6" s="1"/>
    </row>
    <row r="7" customFormat="false" ht="15" hidden="false" customHeight="false" outlineLevel="0" collapsed="false">
      <c r="A7" s="14" t="n">
        <v>5</v>
      </c>
      <c r="B7" s="3" t="n">
        <v>49</v>
      </c>
      <c r="C7" s="3" t="n">
        <v>59</v>
      </c>
      <c r="D7" s="3" t="n">
        <f aca="false">C7-B7</f>
        <v>10</v>
      </c>
      <c r="E7" s="14" t="n">
        <v>49</v>
      </c>
      <c r="F7" s="3" t="n">
        <v>3.6</v>
      </c>
      <c r="G7" s="3" t="n">
        <v>2.5</v>
      </c>
      <c r="H7" s="14" t="n">
        <v>1.5</v>
      </c>
      <c r="I7" s="14" t="n">
        <v>0.9</v>
      </c>
      <c r="J7" s="14" t="n">
        <v>3.4</v>
      </c>
      <c r="K7" s="14" t="n">
        <v>56.2</v>
      </c>
      <c r="L7" s="14" t="n">
        <v>41.4</v>
      </c>
      <c r="M7" s="14" t="n">
        <v>50.3</v>
      </c>
      <c r="N7" s="14" t="n">
        <v>46.4</v>
      </c>
      <c r="O7" s="14" t="n">
        <v>35</v>
      </c>
      <c r="P7" s="1"/>
    </row>
    <row r="8" customFormat="false" ht="15" hidden="false" customHeight="false" outlineLevel="0" collapsed="false">
      <c r="A8" s="14" t="n">
        <v>6</v>
      </c>
      <c r="B8" s="3" t="n">
        <v>43</v>
      </c>
      <c r="C8" s="3" t="n">
        <v>58</v>
      </c>
      <c r="D8" s="3" t="n">
        <f aca="false">C8-B8</f>
        <v>15</v>
      </c>
      <c r="E8" s="14" t="n">
        <v>48</v>
      </c>
      <c r="F8" s="3" t="n">
        <v>6.5</v>
      </c>
      <c r="G8" s="3" t="n">
        <v>4.4</v>
      </c>
      <c r="H8" s="14" t="n">
        <v>2.4</v>
      </c>
      <c r="I8" s="14" t="n">
        <v>0.8</v>
      </c>
      <c r="J8" s="14" t="n">
        <v>1.3</v>
      </c>
      <c r="K8" s="14" t="n">
        <v>51.9</v>
      </c>
      <c r="L8" s="14" t="n">
        <v>46.9</v>
      </c>
      <c r="M8" s="14" t="n">
        <v>58</v>
      </c>
      <c r="N8" s="14" t="n">
        <v>54.2</v>
      </c>
      <c r="O8" s="14" t="n">
        <v>43.3</v>
      </c>
      <c r="P8" s="1"/>
    </row>
    <row r="9" customFormat="false" ht="15" hidden="false" customHeight="false" outlineLevel="0" collapsed="false">
      <c r="A9" s="14" t="n">
        <v>7</v>
      </c>
      <c r="B9" s="3" t="n">
        <v>42</v>
      </c>
      <c r="C9" s="3" t="n">
        <v>44</v>
      </c>
      <c r="D9" s="3" t="n">
        <f aca="false">C9-B9</f>
        <v>2</v>
      </c>
      <c r="E9" s="14" t="n">
        <v>48</v>
      </c>
      <c r="F9" s="3" t="n">
        <v>4.4</v>
      </c>
      <c r="G9" s="3"/>
      <c r="H9" s="14" t="n">
        <v>15</v>
      </c>
      <c r="I9" s="14" t="n">
        <v>7.4</v>
      </c>
      <c r="J9" s="14" t="n">
        <v>2.4</v>
      </c>
      <c r="K9" s="14" t="n">
        <v>54.8</v>
      </c>
      <c r="L9" s="14"/>
      <c r="M9" s="14" t="n">
        <v>55.2</v>
      </c>
      <c r="N9" s="14" t="n">
        <v>67.3</v>
      </c>
      <c r="O9" s="14" t="n">
        <v>50</v>
      </c>
      <c r="P9" s="1"/>
    </row>
    <row r="10" customFormat="false" ht="15" hidden="false" customHeight="false" outlineLevel="0" collapsed="false">
      <c r="A10" s="14" t="n">
        <v>8</v>
      </c>
      <c r="B10" s="3" t="n">
        <v>42</v>
      </c>
      <c r="C10" s="3" t="n">
        <v>53</v>
      </c>
      <c r="D10" s="3" t="n">
        <f aca="false">C10-B10</f>
        <v>11</v>
      </c>
      <c r="E10" s="14" t="n">
        <v>48</v>
      </c>
      <c r="F10" s="14" t="n">
        <v>6.6</v>
      </c>
      <c r="G10" s="14" t="n">
        <v>2</v>
      </c>
      <c r="H10" s="14" t="n">
        <v>2.1</v>
      </c>
      <c r="I10" s="14" t="n">
        <v>1.8</v>
      </c>
      <c r="J10" s="14" t="n">
        <v>1.4</v>
      </c>
      <c r="K10" s="14" t="n">
        <v>54.4</v>
      </c>
      <c r="L10" s="14" t="n">
        <v>47.5</v>
      </c>
      <c r="M10" s="14" t="n">
        <v>64.6</v>
      </c>
      <c r="N10" s="14" t="n">
        <v>67.5</v>
      </c>
      <c r="O10" s="14" t="n">
        <v>45.5</v>
      </c>
      <c r="P10" s="1"/>
    </row>
    <row r="11" customFormat="false" ht="15" hidden="false" customHeight="false" outlineLevel="0" collapsed="false">
      <c r="A11" s="14" t="n">
        <v>9</v>
      </c>
      <c r="B11" s="3" t="n">
        <v>42</v>
      </c>
      <c r="C11" s="3" t="n">
        <v>46</v>
      </c>
      <c r="D11" s="3" t="n">
        <f aca="false">C11-B11</f>
        <v>4</v>
      </c>
      <c r="E11" s="14" t="n">
        <v>47</v>
      </c>
      <c r="F11" s="14" t="n">
        <v>5.3</v>
      </c>
      <c r="G11" s="14" t="n">
        <v>1.6</v>
      </c>
      <c r="H11" s="14" t="n">
        <v>8.1</v>
      </c>
      <c r="I11" s="14" t="n">
        <v>2</v>
      </c>
      <c r="J11" s="14" t="n">
        <v>3.5</v>
      </c>
      <c r="K11" s="14" t="n">
        <v>53.1</v>
      </c>
      <c r="L11" s="14" t="n">
        <v>43.5</v>
      </c>
      <c r="M11" s="14" t="n">
        <v>58.1</v>
      </c>
      <c r="N11" s="14" t="n">
        <v>44.6</v>
      </c>
      <c r="O11" s="14" t="n">
        <v>40.3</v>
      </c>
      <c r="P11" s="1"/>
    </row>
    <row r="12" customFormat="false" ht="15" hidden="false" customHeight="false" outlineLevel="0" collapsed="false">
      <c r="A12" s="14" t="n">
        <v>10</v>
      </c>
      <c r="B12" s="3" t="n">
        <v>36</v>
      </c>
      <c r="C12" s="3" t="n">
        <v>47</v>
      </c>
      <c r="D12" s="3" t="n">
        <f aca="false">C12-B12</f>
        <v>11</v>
      </c>
      <c r="E12" s="14" t="n">
        <v>54</v>
      </c>
      <c r="F12" s="3" t="n">
        <v>2.5</v>
      </c>
      <c r="G12" s="3" t="n">
        <v>0.3</v>
      </c>
      <c r="H12" s="14" t="n">
        <v>12</v>
      </c>
      <c r="I12" s="14" t="n">
        <v>6.4</v>
      </c>
      <c r="J12" s="14" t="n">
        <v>3.9</v>
      </c>
      <c r="K12" s="14" t="n">
        <v>56.7</v>
      </c>
      <c r="L12" s="14" t="n">
        <v>31.9</v>
      </c>
      <c r="M12" s="14" t="n">
        <v>64.3</v>
      </c>
      <c r="N12" s="14" t="n">
        <v>69.8</v>
      </c>
      <c r="O12" s="14" t="n">
        <v>48.1</v>
      </c>
      <c r="P12" s="1"/>
    </row>
    <row r="13" customFormat="false" ht="15" hidden="false" customHeight="false" outlineLevel="0" collapsed="false">
      <c r="A13" s="14" t="n">
        <v>11</v>
      </c>
      <c r="B13" s="3" t="n">
        <v>48</v>
      </c>
      <c r="C13" s="3" t="n">
        <v>50</v>
      </c>
      <c r="D13" s="3" t="n">
        <f aca="false">C13-B13</f>
        <v>2</v>
      </c>
      <c r="E13" s="14" t="n">
        <v>46</v>
      </c>
      <c r="F13" s="14" t="n">
        <v>4.2</v>
      </c>
      <c r="G13" s="14" t="n">
        <v>3.5</v>
      </c>
      <c r="H13" s="14" t="n">
        <v>2.8</v>
      </c>
      <c r="I13" s="14" t="n">
        <v>1.2</v>
      </c>
      <c r="J13" s="14" t="n">
        <v>3.4</v>
      </c>
      <c r="K13" s="14" t="n">
        <v>59.5</v>
      </c>
      <c r="L13" s="14" t="n">
        <v>44.6</v>
      </c>
      <c r="M13" s="14" t="n">
        <v>70.5</v>
      </c>
      <c r="N13" s="14" t="n">
        <v>62.5</v>
      </c>
      <c r="O13" s="14" t="n">
        <v>67.3</v>
      </c>
      <c r="P13" s="1"/>
    </row>
    <row r="14" customFormat="false" ht="15" hidden="false" customHeight="false" outlineLevel="0" collapsed="false">
      <c r="A14" s="14" t="n">
        <v>12</v>
      </c>
      <c r="B14" s="3" t="n">
        <v>41</v>
      </c>
      <c r="C14" s="3" t="n">
        <v>42</v>
      </c>
      <c r="D14" s="3" t="n">
        <f aca="false">C14-B14</f>
        <v>1</v>
      </c>
      <c r="E14" s="14" t="n">
        <v>48</v>
      </c>
      <c r="F14" s="14" t="n">
        <v>7.5</v>
      </c>
      <c r="G14" s="14" t="n">
        <v>5.6</v>
      </c>
      <c r="H14" s="14" t="n">
        <v>2</v>
      </c>
      <c r="I14" s="14"/>
      <c r="J14" s="14" t="n">
        <v>1.6</v>
      </c>
      <c r="K14" s="14" t="n">
        <v>62</v>
      </c>
      <c r="L14" s="14" t="n">
        <v>48</v>
      </c>
      <c r="M14" s="14" t="n">
        <v>60.8</v>
      </c>
      <c r="N14" s="14"/>
      <c r="O14" s="14" t="n">
        <v>48</v>
      </c>
      <c r="P14" s="1"/>
    </row>
    <row r="15" customFormat="false" ht="15" hidden="false" customHeight="false" outlineLevel="0" collapsed="false">
      <c r="A15" s="14" t="n">
        <v>13</v>
      </c>
      <c r="B15" s="3" t="n">
        <v>64</v>
      </c>
      <c r="C15" s="3" t="n">
        <v>66</v>
      </c>
      <c r="D15" s="3" t="n">
        <f aca="false">C15-B15</f>
        <v>2</v>
      </c>
      <c r="E15" s="14" t="n">
        <v>45</v>
      </c>
      <c r="F15" s="14" t="n">
        <v>6.8</v>
      </c>
      <c r="G15" s="14" t="n">
        <v>3.5</v>
      </c>
      <c r="H15" s="14" t="n">
        <v>1.6</v>
      </c>
      <c r="I15" s="14" t="n">
        <v>0.8</v>
      </c>
      <c r="J15" s="14" t="n">
        <v>3.6</v>
      </c>
      <c r="K15" s="14" t="n">
        <v>57</v>
      </c>
      <c r="L15" s="14" t="n">
        <v>46.7</v>
      </c>
      <c r="M15" s="14" t="n">
        <v>42.4</v>
      </c>
      <c r="N15" s="14" t="n">
        <v>52.5</v>
      </c>
      <c r="O15" s="14" t="n">
        <v>45.4</v>
      </c>
      <c r="P15" s="1"/>
    </row>
    <row r="16" customFormat="false" ht="15" hidden="false" customHeight="false" outlineLevel="0" collapsed="false">
      <c r="A16" s="14" t="n">
        <v>14</v>
      </c>
      <c r="B16" s="3" t="n">
        <v>51</v>
      </c>
      <c r="C16" s="3" t="n">
        <v>54</v>
      </c>
      <c r="D16" s="3" t="n">
        <f aca="false">C16-B16</f>
        <v>3</v>
      </c>
      <c r="E16" s="14" t="n">
        <v>49</v>
      </c>
      <c r="F16" s="3" t="n">
        <v>8</v>
      </c>
      <c r="G16" s="3" t="n">
        <v>4.7</v>
      </c>
      <c r="H16" s="14" t="n">
        <v>1.9</v>
      </c>
      <c r="I16" s="14"/>
      <c r="J16" s="14" t="n">
        <v>1.9</v>
      </c>
      <c r="K16" s="14" t="n">
        <v>65.7</v>
      </c>
      <c r="L16" s="14" t="n">
        <v>47.8</v>
      </c>
      <c r="M16" s="14" t="n">
        <v>64.2</v>
      </c>
      <c r="N16" s="14"/>
      <c r="O16" s="14" t="n">
        <v>51.9</v>
      </c>
      <c r="P16" s="1"/>
    </row>
    <row r="17" customFormat="false" ht="15" hidden="false" customHeight="false" outlineLevel="0" collapsed="false">
      <c r="A17" s="14" t="n">
        <v>15</v>
      </c>
      <c r="B17" s="3" t="n">
        <v>35</v>
      </c>
      <c r="C17" s="3" t="n">
        <v>40</v>
      </c>
      <c r="D17" s="3" t="n">
        <f aca="false">C17-B17</f>
        <v>5</v>
      </c>
      <c r="E17" s="14" t="n">
        <v>46</v>
      </c>
      <c r="F17" s="14" t="n">
        <v>5.2</v>
      </c>
      <c r="G17" s="14" t="n">
        <v>0.6</v>
      </c>
      <c r="H17" s="14" t="n">
        <v>23</v>
      </c>
      <c r="I17" s="14" t="n">
        <v>6.1</v>
      </c>
      <c r="J17" s="14" t="n">
        <v>1.9</v>
      </c>
      <c r="K17" s="14" t="n">
        <v>55.9</v>
      </c>
      <c r="L17" s="14" t="n">
        <v>44.6</v>
      </c>
      <c r="M17" s="14" t="n">
        <v>68.6</v>
      </c>
      <c r="N17" s="14" t="n">
        <v>65.5</v>
      </c>
      <c r="O17" s="14" t="n">
        <v>50.8</v>
      </c>
      <c r="P17" s="1"/>
    </row>
    <row r="18" customFormat="false" ht="15" hidden="false" customHeight="false" outlineLevel="0" collapsed="false">
      <c r="A18" s="14" t="n">
        <v>16</v>
      </c>
      <c r="B18" s="3" t="n">
        <v>27</v>
      </c>
      <c r="C18" s="3" t="n">
        <v>28</v>
      </c>
      <c r="D18" s="3" t="n">
        <f aca="false">C18-B18</f>
        <v>1</v>
      </c>
      <c r="E18" s="14" t="n">
        <v>46</v>
      </c>
      <c r="F18" s="3" t="n">
        <v>10.3</v>
      </c>
      <c r="G18" s="14" t="n">
        <v>8.4</v>
      </c>
      <c r="H18" s="14" t="n">
        <v>8.2</v>
      </c>
      <c r="I18" s="14" t="n">
        <v>4.7</v>
      </c>
      <c r="J18" s="14" t="n">
        <v>11</v>
      </c>
      <c r="K18" s="14" t="n">
        <v>62.6</v>
      </c>
      <c r="L18" s="14" t="n">
        <v>52.1</v>
      </c>
      <c r="M18" s="14" t="n">
        <v>57.6</v>
      </c>
      <c r="N18" s="14" t="n">
        <v>51</v>
      </c>
      <c r="O18" s="14" t="n">
        <v>59</v>
      </c>
      <c r="P18" s="1"/>
    </row>
    <row r="19" customFormat="false" ht="15" hidden="false" customHeight="false" outlineLevel="0" collapsed="false">
      <c r="A19" s="14" t="n">
        <v>17</v>
      </c>
      <c r="B19" s="3" t="n">
        <v>46</v>
      </c>
      <c r="C19" s="3" t="n">
        <v>48</v>
      </c>
      <c r="D19" s="3" t="n">
        <f aca="false">C19-B19</f>
        <v>2</v>
      </c>
      <c r="E19" s="14" t="n">
        <v>48</v>
      </c>
      <c r="F19" s="3" t="n">
        <v>5.2</v>
      </c>
      <c r="G19" s="3" t="n">
        <v>2.1</v>
      </c>
      <c r="H19" s="3" t="n">
        <v>6</v>
      </c>
      <c r="I19" s="3" t="n">
        <v>3.3</v>
      </c>
      <c r="J19" s="3" t="n">
        <v>3.7</v>
      </c>
      <c r="K19" s="3" t="n">
        <v>55</v>
      </c>
      <c r="L19" s="3" t="n">
        <v>43.5</v>
      </c>
      <c r="M19" s="3" t="n">
        <v>54</v>
      </c>
      <c r="N19" s="3" t="n">
        <v>55.6</v>
      </c>
      <c r="O19" s="3" t="n">
        <v>41.7</v>
      </c>
      <c r="P19" s="1"/>
    </row>
    <row r="20" customFormat="false" ht="15" hidden="false" customHeight="false" outlineLevel="0" collapsed="false">
      <c r="A20" s="14" t="n">
        <v>18</v>
      </c>
      <c r="B20" s="3" t="n">
        <v>29</v>
      </c>
      <c r="C20" s="3" t="n">
        <v>30</v>
      </c>
      <c r="D20" s="3" t="n">
        <f aca="false">C20-B20</f>
        <v>1</v>
      </c>
      <c r="E20" s="14" t="n">
        <v>49</v>
      </c>
      <c r="F20" s="14" t="n">
        <v>7.2</v>
      </c>
      <c r="G20" s="14"/>
      <c r="H20" s="14" t="n">
        <v>17</v>
      </c>
      <c r="I20" s="14" t="n">
        <v>7</v>
      </c>
      <c r="J20" s="14" t="n">
        <v>18</v>
      </c>
      <c r="K20" s="14" t="n">
        <v>62.4</v>
      </c>
      <c r="L20" s="14"/>
      <c r="M20" s="14" t="n">
        <v>64</v>
      </c>
      <c r="N20" s="14" t="n">
        <v>63.8</v>
      </c>
      <c r="O20" s="14" t="n">
        <v>47.9</v>
      </c>
      <c r="P20" s="1"/>
    </row>
    <row r="21" customFormat="false" ht="15" hidden="false" customHeight="false" outlineLevel="0" collapsed="false">
      <c r="A21" s="14" t="n">
        <v>19</v>
      </c>
      <c r="B21" s="3" t="n">
        <v>40</v>
      </c>
      <c r="C21" s="3" t="n">
        <v>47</v>
      </c>
      <c r="D21" s="3" t="n">
        <f aca="false">C21-B21</f>
        <v>7</v>
      </c>
      <c r="E21" s="14" t="n">
        <v>47</v>
      </c>
      <c r="F21" s="14" t="n">
        <v>4.7</v>
      </c>
      <c r="G21" s="14" t="n">
        <v>1.5</v>
      </c>
      <c r="H21" s="14" t="n">
        <v>8.4</v>
      </c>
      <c r="I21" s="14" t="n">
        <v>6</v>
      </c>
      <c r="J21" s="14" t="n">
        <v>4.5</v>
      </c>
      <c r="K21" s="14" t="n">
        <v>56.4</v>
      </c>
      <c r="L21" s="14" t="n">
        <v>42.5</v>
      </c>
      <c r="M21" s="14" t="n">
        <v>55.6</v>
      </c>
      <c r="N21" s="14" t="n">
        <v>59.1</v>
      </c>
      <c r="O21" s="14" t="n">
        <v>42.6</v>
      </c>
      <c r="P21" s="1"/>
    </row>
    <row r="22" customFormat="false" ht="15" hidden="false" customHeight="false" outlineLevel="0" collapsed="false">
      <c r="A22" s="14" t="n">
        <v>20</v>
      </c>
      <c r="B22" s="3" t="n">
        <v>27</v>
      </c>
      <c r="C22" s="3" t="n">
        <v>37</v>
      </c>
      <c r="D22" s="3" t="n">
        <f aca="false">C22-B22</f>
        <v>10</v>
      </c>
      <c r="E22" s="14" t="n">
        <v>60</v>
      </c>
      <c r="F22" s="14" t="n">
        <v>7.2</v>
      </c>
      <c r="G22" s="14" t="n">
        <v>4.4</v>
      </c>
      <c r="H22" s="14" t="n">
        <v>9.1</v>
      </c>
      <c r="I22" s="14" t="n">
        <v>1.9</v>
      </c>
      <c r="J22" s="14" t="n">
        <v>5.1</v>
      </c>
      <c r="K22" s="14" t="n">
        <v>58.4</v>
      </c>
      <c r="L22" s="14" t="n">
        <v>47.4</v>
      </c>
      <c r="M22" s="14" t="n">
        <v>70.7</v>
      </c>
      <c r="N22" s="14" t="n">
        <v>66</v>
      </c>
      <c r="O22" s="14" t="n">
        <v>51.4</v>
      </c>
      <c r="P22" s="1"/>
    </row>
    <row r="23" customFormat="false" ht="15" hidden="false" customHeight="false" outlineLevel="0" collapsed="false">
      <c r="A23" s="14" t="n">
        <v>21</v>
      </c>
      <c r="B23" s="3" t="n">
        <v>54</v>
      </c>
      <c r="C23" s="3" t="n">
        <v>61</v>
      </c>
      <c r="D23" s="3" t="n">
        <f aca="false">C23-B23</f>
        <v>7</v>
      </c>
      <c r="E23" s="14" t="n">
        <v>42</v>
      </c>
      <c r="F23" s="14" t="n">
        <v>6.7</v>
      </c>
      <c r="G23" s="14"/>
      <c r="H23" s="14" t="n">
        <v>2.8</v>
      </c>
      <c r="I23" s="14" t="n">
        <v>1.1</v>
      </c>
      <c r="J23" s="14" t="n">
        <v>2.9</v>
      </c>
      <c r="K23" s="14" t="n">
        <v>64.1</v>
      </c>
      <c r="L23" s="14"/>
      <c r="M23" s="14" t="n">
        <v>50</v>
      </c>
      <c r="N23" s="14" t="n">
        <v>46.3</v>
      </c>
      <c r="O23" s="14" t="n">
        <v>43.8</v>
      </c>
      <c r="P23" s="1"/>
    </row>
    <row r="24" customFormat="false" ht="15" hidden="false" customHeight="false" outlineLevel="0" collapsed="false">
      <c r="A24" s="14" t="n">
        <v>22</v>
      </c>
      <c r="B24" s="3" t="n">
        <v>42</v>
      </c>
      <c r="C24" s="3" t="n">
        <v>62</v>
      </c>
      <c r="D24" s="3" t="n">
        <f aca="false">C24-B24</f>
        <v>20</v>
      </c>
      <c r="E24" s="14" t="n">
        <v>49</v>
      </c>
      <c r="F24" s="3" t="n">
        <v>4</v>
      </c>
      <c r="G24" s="14" t="n">
        <v>0.5</v>
      </c>
      <c r="H24" s="14" t="n">
        <v>5.4</v>
      </c>
      <c r="I24" s="14" t="n">
        <v>6.6</v>
      </c>
      <c r="J24" s="14" t="n">
        <v>3</v>
      </c>
      <c r="K24" s="14" t="n">
        <v>49.8</v>
      </c>
      <c r="L24" s="14" t="n">
        <v>29.3</v>
      </c>
      <c r="M24" s="14" t="n">
        <v>53.3</v>
      </c>
      <c r="N24" s="14" t="n">
        <v>42.3</v>
      </c>
      <c r="O24" s="14" t="n">
        <v>35.3</v>
      </c>
      <c r="P24" s="1"/>
    </row>
    <row r="25" customFormat="false" ht="15" hidden="false" customHeight="false" outlineLevel="0" collapsed="false">
      <c r="A25" s="14" t="n">
        <v>23</v>
      </c>
      <c r="B25" s="3" t="n">
        <v>36</v>
      </c>
      <c r="C25" s="3" t="n">
        <v>46</v>
      </c>
      <c r="D25" s="3" t="n">
        <f aca="false">C25-B25</f>
        <v>10</v>
      </c>
      <c r="E25" s="14" t="n">
        <v>53</v>
      </c>
      <c r="F25" s="14" t="n">
        <v>5.4</v>
      </c>
      <c r="G25" s="14" t="n">
        <v>0.6</v>
      </c>
      <c r="H25" s="14" t="n">
        <v>6.2</v>
      </c>
      <c r="I25" s="14" t="n">
        <v>1.9</v>
      </c>
      <c r="J25" s="14" t="n">
        <v>5.3</v>
      </c>
      <c r="K25" s="14" t="n">
        <v>63.5</v>
      </c>
      <c r="L25" s="14" t="n">
        <v>42.7</v>
      </c>
      <c r="M25" s="14" t="n">
        <v>60.9</v>
      </c>
      <c r="N25" s="14" t="n">
        <v>56.8</v>
      </c>
      <c r="O25" s="14" t="n">
        <v>51.7</v>
      </c>
      <c r="P25" s="1"/>
    </row>
    <row r="26" customFormat="false" ht="15" hidden="false" customHeight="false" outlineLevel="0" collapsed="false">
      <c r="A26" s="14" t="n">
        <v>24</v>
      </c>
      <c r="B26" s="3" t="n">
        <v>57</v>
      </c>
      <c r="C26" s="3" t="n">
        <v>68</v>
      </c>
      <c r="D26" s="3" t="n">
        <f aca="false">C26-B26</f>
        <v>11</v>
      </c>
      <c r="E26" s="14" t="n">
        <v>44</v>
      </c>
      <c r="F26" s="14" t="n">
        <v>4.5</v>
      </c>
      <c r="G26" s="14" t="n">
        <v>2</v>
      </c>
      <c r="H26" s="14" t="n">
        <v>3.6</v>
      </c>
      <c r="I26" s="14" t="n">
        <v>2.2</v>
      </c>
      <c r="J26" s="14" t="n">
        <v>11</v>
      </c>
      <c r="K26" s="14" t="n">
        <v>55.2</v>
      </c>
      <c r="L26" s="14" t="n">
        <v>50</v>
      </c>
      <c r="M26" s="14" t="n">
        <v>48.3</v>
      </c>
      <c r="N26" s="14" t="n">
        <v>51.5</v>
      </c>
      <c r="O26" s="14" t="n">
        <v>49.4</v>
      </c>
      <c r="P26" s="1"/>
    </row>
    <row r="27" customFormat="false" ht="15" hidden="false" customHeight="false" outlineLevel="0" collapsed="false">
      <c r="A27" s="14" t="n">
        <v>25</v>
      </c>
      <c r="B27" s="3" t="n">
        <v>62</v>
      </c>
      <c r="C27" s="3" t="n">
        <v>64</v>
      </c>
      <c r="D27" s="3" t="n">
        <f aca="false">C27-B27</f>
        <v>2</v>
      </c>
      <c r="E27" s="14" t="n">
        <v>42</v>
      </c>
      <c r="F27" s="14" t="n">
        <v>7.8</v>
      </c>
      <c r="G27" s="14" t="n">
        <v>2.9</v>
      </c>
      <c r="H27" s="14" t="n">
        <v>4.6</v>
      </c>
      <c r="I27" s="14" t="n">
        <v>2.1</v>
      </c>
      <c r="J27" s="14" t="n">
        <v>3.8</v>
      </c>
      <c r="K27" s="14" t="n">
        <v>53.4</v>
      </c>
      <c r="L27" s="14" t="n">
        <v>0</v>
      </c>
      <c r="M27" s="14" t="n">
        <v>60.9</v>
      </c>
      <c r="N27" s="14" t="n">
        <v>67.6</v>
      </c>
      <c r="O27" s="14" t="n">
        <v>41.3</v>
      </c>
      <c r="P27" s="1"/>
    </row>
    <row r="28" customFormat="false" ht="15" hidden="false" customHeight="false" outlineLevel="0" collapsed="false">
      <c r="A28" s="14" t="n">
        <v>26</v>
      </c>
      <c r="B28" s="3" t="n">
        <v>41</v>
      </c>
      <c r="C28" s="3" t="n">
        <v>57</v>
      </c>
      <c r="D28" s="3" t="n">
        <f aca="false">C28-B28</f>
        <v>16</v>
      </c>
      <c r="E28" s="14" t="n">
        <v>52</v>
      </c>
      <c r="F28" s="14" t="n">
        <v>5.7</v>
      </c>
      <c r="G28" s="14" t="n">
        <v>3.3</v>
      </c>
      <c r="H28" s="14" t="n">
        <v>17</v>
      </c>
      <c r="I28" s="14" t="n">
        <v>6.8</v>
      </c>
      <c r="J28" s="14" t="n">
        <v>9.1</v>
      </c>
      <c r="K28" s="14" t="n">
        <v>53.6</v>
      </c>
      <c r="L28" s="14" t="n">
        <v>45.6</v>
      </c>
      <c r="M28" s="14" t="n">
        <v>62.2</v>
      </c>
      <c r="N28" s="14" t="n">
        <v>61.1</v>
      </c>
      <c r="O28" s="14" t="n">
        <v>60.5</v>
      </c>
      <c r="P28" s="1"/>
    </row>
    <row r="29" customFormat="false" ht="15" hidden="false" customHeight="false" outlineLevel="0" collapsed="false">
      <c r="A29" s="14" t="n">
        <v>27</v>
      </c>
      <c r="B29" s="3" t="n">
        <v>50</v>
      </c>
      <c r="C29" s="3" t="n">
        <v>52</v>
      </c>
      <c r="D29" s="3" t="n">
        <f aca="false">C29-B29</f>
        <v>2</v>
      </c>
      <c r="E29" s="14" t="n">
        <v>48</v>
      </c>
      <c r="F29" s="3" t="n">
        <v>3.8</v>
      </c>
      <c r="G29" s="14" t="n">
        <v>3.3</v>
      </c>
      <c r="H29" s="14" t="n">
        <v>9.2</v>
      </c>
      <c r="I29" s="14" t="n">
        <v>4.7</v>
      </c>
      <c r="J29" s="14" t="n">
        <v>7.1</v>
      </c>
      <c r="K29" s="14" t="n">
        <v>56.8</v>
      </c>
      <c r="L29" s="14" t="n">
        <v>44.4</v>
      </c>
      <c r="M29" s="14" t="n">
        <v>61.7</v>
      </c>
      <c r="N29" s="14" t="n">
        <v>66.1</v>
      </c>
      <c r="O29" s="14" t="n">
        <v>50</v>
      </c>
      <c r="P29" s="1"/>
    </row>
    <row r="30" customFormat="false" ht="15" hidden="false" customHeight="false" outlineLevel="0" collapsed="false">
      <c r="A30" s="14" t="n">
        <v>28</v>
      </c>
      <c r="B30" s="3" t="n">
        <v>40</v>
      </c>
      <c r="C30" s="3" t="n">
        <v>43</v>
      </c>
      <c r="D30" s="3" t="n">
        <f aca="false">C30-B30</f>
        <v>3</v>
      </c>
      <c r="E30" s="14" t="n">
        <v>50</v>
      </c>
      <c r="F30" s="14" t="n">
        <v>4.3</v>
      </c>
      <c r="G30" s="14" t="n">
        <v>7.6</v>
      </c>
      <c r="H30" s="14" t="n">
        <v>13</v>
      </c>
      <c r="I30" s="14" t="n">
        <v>5.9</v>
      </c>
      <c r="J30" s="14" t="n">
        <v>13</v>
      </c>
      <c r="K30" s="14" t="n">
        <v>55</v>
      </c>
      <c r="L30" s="14" t="n">
        <v>50.2</v>
      </c>
      <c r="M30" s="14" t="n">
        <v>51.2</v>
      </c>
      <c r="N30" s="14" t="n">
        <v>52.6</v>
      </c>
      <c r="O30" s="14" t="n">
        <v>35.9</v>
      </c>
      <c r="P30" s="1"/>
    </row>
    <row r="31" customFormat="false" ht="15" hidden="false" customHeight="false" outlineLevel="0" collapsed="false">
      <c r="A31" s="14" t="n">
        <v>29</v>
      </c>
      <c r="B31" s="3" t="n">
        <v>61</v>
      </c>
      <c r="C31" s="3" t="n">
        <v>66</v>
      </c>
      <c r="D31" s="3" t="n">
        <f aca="false">C31-B31</f>
        <v>5</v>
      </c>
      <c r="E31" s="14" t="n">
        <v>47</v>
      </c>
      <c r="F31" s="14" t="n">
        <v>5.8</v>
      </c>
      <c r="G31" s="14" t="n">
        <v>1.7</v>
      </c>
      <c r="H31" s="14" t="n">
        <v>4.5</v>
      </c>
      <c r="I31" s="14" t="n">
        <v>2</v>
      </c>
      <c r="J31" s="14" t="n">
        <v>1.1</v>
      </c>
      <c r="K31" s="14" t="n">
        <v>55.5</v>
      </c>
      <c r="L31" s="14" t="n">
        <v>0</v>
      </c>
      <c r="M31" s="14" t="n">
        <v>57.2</v>
      </c>
      <c r="N31" s="14" t="n">
        <v>55</v>
      </c>
      <c r="O31" s="14" t="n">
        <v>41.2</v>
      </c>
      <c r="P31" s="1"/>
    </row>
    <row r="32" customFormat="false" ht="15" hidden="false" customHeight="false" outlineLevel="0" collapsed="false">
      <c r="A32" s="14" t="n">
        <v>30</v>
      </c>
      <c r="B32" s="3" t="n">
        <v>33</v>
      </c>
      <c r="C32" s="3" t="n">
        <v>37</v>
      </c>
      <c r="D32" s="3" t="n">
        <f aca="false">C32-B32</f>
        <v>4</v>
      </c>
      <c r="E32" s="14" t="n">
        <v>57</v>
      </c>
      <c r="F32" s="3" t="n">
        <v>1.8</v>
      </c>
      <c r="G32" s="14" t="n">
        <v>3.9</v>
      </c>
      <c r="H32" s="14" t="n">
        <v>19</v>
      </c>
      <c r="I32" s="14" t="n">
        <v>14</v>
      </c>
      <c r="J32" s="14" t="n">
        <v>14</v>
      </c>
      <c r="K32" s="14" t="n">
        <v>58.8</v>
      </c>
      <c r="L32" s="14" t="n">
        <v>55.4</v>
      </c>
      <c r="M32" s="14" t="n">
        <v>62</v>
      </c>
      <c r="N32" s="14" t="n">
        <v>59.5</v>
      </c>
      <c r="O32" s="14" t="n">
        <v>61.2</v>
      </c>
      <c r="P32" s="1"/>
    </row>
    <row r="33" customFormat="false" ht="15" hidden="false" customHeight="false" outlineLevel="0" collapsed="false">
      <c r="A33" s="14" t="n">
        <v>31</v>
      </c>
      <c r="B33" s="3" t="n">
        <v>50</v>
      </c>
      <c r="C33" s="3" t="n">
        <v>60</v>
      </c>
      <c r="D33" s="3" t="n">
        <f aca="false">C33-B33</f>
        <v>10</v>
      </c>
      <c r="E33" s="14" t="n">
        <v>47</v>
      </c>
      <c r="F33" s="14" t="n">
        <v>5.1</v>
      </c>
      <c r="G33" s="14" t="n">
        <v>2.4</v>
      </c>
      <c r="H33" s="14" t="n">
        <v>5.5</v>
      </c>
      <c r="I33" s="14" t="n">
        <v>4.1</v>
      </c>
      <c r="J33" s="14" t="n">
        <v>6.3</v>
      </c>
      <c r="K33" s="14" t="n">
        <v>52</v>
      </c>
      <c r="L33" s="14" t="n">
        <v>46.8</v>
      </c>
      <c r="M33" s="14" t="n">
        <v>57</v>
      </c>
      <c r="N33" s="14" t="n">
        <v>57</v>
      </c>
      <c r="O33" s="14" t="n">
        <v>58.7</v>
      </c>
      <c r="P33" s="1"/>
    </row>
    <row r="34" customFormat="false" ht="15" hidden="false" customHeight="false" outlineLevel="0" collapsed="false">
      <c r="A34" s="14" t="n">
        <v>32</v>
      </c>
      <c r="B34" s="3" t="n">
        <v>30</v>
      </c>
      <c r="C34" s="3" t="n">
        <v>34</v>
      </c>
      <c r="D34" s="3" t="n">
        <f aca="false">C34-B34</f>
        <v>4</v>
      </c>
      <c r="E34" s="14" t="n">
        <v>56</v>
      </c>
      <c r="F34" s="14" t="n">
        <v>4.6</v>
      </c>
      <c r="G34" s="14" t="n">
        <v>4.3</v>
      </c>
      <c r="H34" s="14" t="n">
        <v>14</v>
      </c>
      <c r="I34" s="14" t="n">
        <v>12</v>
      </c>
      <c r="J34" s="14" t="n">
        <v>8.7</v>
      </c>
      <c r="K34" s="14" t="n">
        <v>63.6</v>
      </c>
      <c r="L34" s="14" t="n">
        <v>52.9</v>
      </c>
      <c r="M34" s="14" t="n">
        <v>72.2</v>
      </c>
      <c r="N34" s="14" t="n">
        <v>71.8</v>
      </c>
      <c r="O34" s="14" t="n">
        <v>55.9</v>
      </c>
      <c r="P34" s="1"/>
    </row>
    <row r="35" customFormat="false" ht="15" hidden="false" customHeight="false" outlineLevel="0" collapsed="false">
      <c r="A35" s="14" t="n">
        <v>33</v>
      </c>
      <c r="B35" s="3" t="n">
        <v>38</v>
      </c>
      <c r="C35" s="3" t="n">
        <v>41</v>
      </c>
      <c r="D35" s="3" t="n">
        <f aca="false">C35-B35</f>
        <v>3</v>
      </c>
      <c r="E35" s="14" t="n">
        <v>50</v>
      </c>
      <c r="F35" s="3" t="n">
        <v>4</v>
      </c>
      <c r="G35" s="14" t="n">
        <v>1.9</v>
      </c>
      <c r="H35" s="14" t="n">
        <v>9.5</v>
      </c>
      <c r="I35" s="14" t="n">
        <v>6.8</v>
      </c>
      <c r="J35" s="14" t="n">
        <v>3.2</v>
      </c>
      <c r="K35" s="14" t="n">
        <v>54.9</v>
      </c>
      <c r="L35" s="14" t="n">
        <v>44</v>
      </c>
      <c r="M35" s="14" t="n">
        <v>58.8</v>
      </c>
      <c r="N35" s="14" t="n">
        <v>52.3</v>
      </c>
      <c r="O35" s="14" t="n">
        <v>43.8</v>
      </c>
      <c r="P35" s="1"/>
    </row>
    <row r="36" customFormat="false" ht="15" hidden="false" customHeight="false" outlineLevel="0" collapsed="false">
      <c r="A36" s="14" t="n">
        <v>34</v>
      </c>
      <c r="B36" s="3" t="n">
        <v>57</v>
      </c>
      <c r="C36" s="3" t="n">
        <v>59</v>
      </c>
      <c r="D36" s="3" t="n">
        <f aca="false">C36-B36</f>
        <v>2</v>
      </c>
      <c r="E36" s="14" t="n">
        <v>46</v>
      </c>
      <c r="F36" s="14" t="n">
        <v>5.1</v>
      </c>
      <c r="G36" s="14" t="n">
        <v>0.6</v>
      </c>
      <c r="H36" s="14" t="n">
        <v>3.4</v>
      </c>
      <c r="I36" s="14" t="n">
        <v>5</v>
      </c>
      <c r="J36" s="14" t="n">
        <v>2.1</v>
      </c>
      <c r="K36" s="14" t="n">
        <v>50.2</v>
      </c>
      <c r="L36" s="14" t="n">
        <v>56.2</v>
      </c>
      <c r="M36" s="14" t="n">
        <v>48.7</v>
      </c>
      <c r="N36" s="14" t="n">
        <v>69.6</v>
      </c>
      <c r="O36" s="14" t="n">
        <v>47.2</v>
      </c>
      <c r="P36" s="1"/>
    </row>
    <row r="37" customFormat="false" ht="15" hidden="false" customHeight="false" outlineLevel="0" collapsed="false">
      <c r="A37" s="14" t="n">
        <v>35</v>
      </c>
      <c r="B37" s="3" t="n">
        <v>52</v>
      </c>
      <c r="C37" s="3" t="n">
        <v>57</v>
      </c>
      <c r="D37" s="3" t="n">
        <f aca="false">C37-B37</f>
        <v>5</v>
      </c>
      <c r="E37" s="14" t="n">
        <v>47</v>
      </c>
      <c r="F37" s="14" t="n">
        <v>7.2</v>
      </c>
      <c r="G37" s="14" t="n">
        <v>2</v>
      </c>
      <c r="H37" s="14" t="n">
        <v>5.7</v>
      </c>
      <c r="I37" s="14" t="n">
        <v>2.9</v>
      </c>
      <c r="J37" s="14" t="n">
        <v>1.9</v>
      </c>
      <c r="K37" s="14" t="n">
        <v>51.4</v>
      </c>
      <c r="L37" s="14" t="n">
        <v>42.1</v>
      </c>
      <c r="M37" s="14" t="n">
        <v>62.7</v>
      </c>
      <c r="N37" s="14" t="n">
        <v>53.6</v>
      </c>
      <c r="O37" s="14" t="n">
        <v>50.7</v>
      </c>
      <c r="P37" s="1"/>
    </row>
    <row r="38" customFormat="false" ht="15" hidden="false" customHeight="false" outlineLevel="0" collapsed="false">
      <c r="A38" s="14" t="n">
        <v>36</v>
      </c>
      <c r="B38" s="3" t="n">
        <v>50</v>
      </c>
      <c r="C38" s="3" t="n">
        <v>55</v>
      </c>
      <c r="D38" s="3" t="n">
        <f aca="false">C38-B38</f>
        <v>5</v>
      </c>
      <c r="E38" s="14" t="n">
        <v>43</v>
      </c>
      <c r="F38" s="14" t="n">
        <v>3.6</v>
      </c>
      <c r="G38" s="14" t="n">
        <v>3.4</v>
      </c>
      <c r="H38" s="14" t="n">
        <v>3.1</v>
      </c>
      <c r="I38" s="14"/>
      <c r="J38" s="14"/>
      <c r="K38" s="14" t="n">
        <v>54.3</v>
      </c>
      <c r="L38" s="14" t="n">
        <v>41.2</v>
      </c>
      <c r="M38" s="14" t="n">
        <v>55.6</v>
      </c>
      <c r="N38" s="14" t="n">
        <v>0</v>
      </c>
      <c r="O38" s="14" t="n">
        <v>0</v>
      </c>
      <c r="P38" s="1"/>
    </row>
    <row r="39" customFormat="false" ht="15" hidden="false" customHeight="false" outlineLevel="0" collapsed="false">
      <c r="A39" s="14" t="n">
        <v>37</v>
      </c>
      <c r="B39" s="3" t="n">
        <v>33</v>
      </c>
      <c r="C39" s="3" t="n">
        <v>38</v>
      </c>
      <c r="D39" s="3" t="n">
        <f aca="false">C39-B39</f>
        <v>5</v>
      </c>
      <c r="E39" s="14" t="n">
        <v>55</v>
      </c>
      <c r="F39" s="14" t="n">
        <v>5.9</v>
      </c>
      <c r="G39" s="14" t="n">
        <v>4</v>
      </c>
      <c r="H39" s="14" t="n">
        <v>15</v>
      </c>
      <c r="I39" s="14" t="n">
        <v>12</v>
      </c>
      <c r="J39" s="14" t="n">
        <v>23</v>
      </c>
      <c r="K39" s="14" t="n">
        <v>56.8</v>
      </c>
      <c r="L39" s="14"/>
      <c r="M39" s="14" t="n">
        <v>60.4</v>
      </c>
      <c r="N39" s="14" t="n">
        <v>66.3</v>
      </c>
      <c r="O39" s="14" t="n">
        <v>41.1</v>
      </c>
      <c r="P39" s="1"/>
    </row>
    <row r="40" customFormat="false" ht="15" hidden="false" customHeight="false" outlineLevel="0" collapsed="false">
      <c r="A40" s="14" t="n">
        <v>38</v>
      </c>
      <c r="B40" s="3" t="n">
        <v>50</v>
      </c>
      <c r="C40" s="3" t="n">
        <v>51</v>
      </c>
      <c r="D40" s="3" t="n">
        <f aca="false">C40-B40</f>
        <v>1</v>
      </c>
      <c r="E40" s="14" t="n">
        <v>47</v>
      </c>
      <c r="F40" s="3" t="n">
        <v>3.4</v>
      </c>
      <c r="G40" s="14" t="n">
        <v>3.6</v>
      </c>
      <c r="H40" s="14" t="n">
        <v>1.8</v>
      </c>
      <c r="I40" s="14" t="n">
        <v>1.8</v>
      </c>
      <c r="J40" s="14" t="n">
        <v>2.4</v>
      </c>
      <c r="K40" s="14" t="n">
        <v>57.3</v>
      </c>
      <c r="L40" s="14" t="n">
        <v>45.4</v>
      </c>
      <c r="M40" s="14" t="n">
        <v>59.3</v>
      </c>
      <c r="N40" s="14" t="n">
        <v>72.4</v>
      </c>
      <c r="O40" s="14" t="n">
        <v>53.7</v>
      </c>
      <c r="P40" s="1"/>
    </row>
    <row r="41" customFormat="false" ht="15" hidden="false" customHeight="false" outlineLevel="0" collapsed="false">
      <c r="A41" s="14" t="n">
        <v>39</v>
      </c>
      <c r="B41" s="11" t="n">
        <v>33</v>
      </c>
      <c r="C41" s="11" t="n">
        <v>36</v>
      </c>
      <c r="D41" s="3" t="n">
        <f aca="false">C41-B41</f>
        <v>3</v>
      </c>
      <c r="E41" s="14" t="n">
        <v>52</v>
      </c>
      <c r="F41" s="14" t="n">
        <v>8.9</v>
      </c>
      <c r="G41" s="14" t="n">
        <v>6.2</v>
      </c>
      <c r="H41" s="14" t="n">
        <v>25.1</v>
      </c>
      <c r="I41" s="14" t="n">
        <v>9.2</v>
      </c>
      <c r="J41" s="14"/>
      <c r="K41" s="14" t="n">
        <v>51.4</v>
      </c>
      <c r="L41" s="14" t="n">
        <v>51</v>
      </c>
      <c r="M41" s="14" t="n">
        <v>52.7</v>
      </c>
      <c r="N41" s="14" t="n">
        <v>48.9</v>
      </c>
      <c r="O41" s="14"/>
      <c r="P41" s="1"/>
    </row>
    <row r="42" customFormat="false" ht="15" hidden="false" customHeight="false" outlineLevel="0" collapsed="false">
      <c r="A42" s="14" t="n">
        <v>40</v>
      </c>
      <c r="B42" s="3" t="n">
        <v>41</v>
      </c>
      <c r="C42" s="3" t="n">
        <v>47</v>
      </c>
      <c r="D42" s="3" t="n">
        <f aca="false">C42-B42</f>
        <v>6</v>
      </c>
      <c r="E42" s="14" t="n">
        <v>50</v>
      </c>
      <c r="F42" s="14" t="n">
        <v>7.7</v>
      </c>
      <c r="G42" s="14" t="n">
        <v>1.7</v>
      </c>
      <c r="H42" s="14" t="n">
        <v>5.9</v>
      </c>
      <c r="I42" s="14" t="n">
        <v>1.5</v>
      </c>
      <c r="J42" s="14"/>
      <c r="K42" s="14" t="n">
        <v>60</v>
      </c>
      <c r="L42" s="14" t="n">
        <v>42.9</v>
      </c>
      <c r="M42" s="14" t="n">
        <v>55.2</v>
      </c>
      <c r="N42" s="14" t="n">
        <v>59.9</v>
      </c>
      <c r="O42" s="14" t="n">
        <v>0</v>
      </c>
      <c r="P42" s="1"/>
    </row>
    <row r="43" customFormat="false" ht="15" hidden="false" customHeight="false" outlineLevel="0" collapsed="false">
      <c r="A43" s="14" t="n">
        <v>41</v>
      </c>
      <c r="B43" s="3" t="n">
        <v>67</v>
      </c>
      <c r="C43" s="3" t="n">
        <v>68</v>
      </c>
      <c r="D43" s="3" t="n">
        <f aca="false">C43-B43</f>
        <v>1</v>
      </c>
      <c r="E43" s="14" t="n">
        <v>47</v>
      </c>
      <c r="F43" s="14" t="n">
        <v>10.1</v>
      </c>
      <c r="G43" s="14" t="n">
        <v>5.4</v>
      </c>
      <c r="H43" s="14"/>
      <c r="I43" s="14"/>
      <c r="J43" s="14" t="n">
        <v>4.5</v>
      </c>
      <c r="K43" s="14" t="n">
        <v>51.6</v>
      </c>
      <c r="L43" s="14" t="n">
        <v>49.1</v>
      </c>
      <c r="M43" s="14" t="n">
        <v>0</v>
      </c>
      <c r="N43" s="14" t="n">
        <v>0</v>
      </c>
      <c r="O43" s="14" t="n">
        <v>43.1</v>
      </c>
      <c r="P43" s="1"/>
    </row>
    <row r="44" customFormat="false" ht="15" hidden="false" customHeight="false" outlineLevel="0" collapsed="false">
      <c r="A44" s="14" t="n">
        <v>42</v>
      </c>
      <c r="B44" s="3" t="n">
        <v>42</v>
      </c>
      <c r="C44" s="3" t="n">
        <v>47</v>
      </c>
      <c r="D44" s="3" t="n">
        <f aca="false">C44-B44</f>
        <v>5</v>
      </c>
      <c r="E44" s="14" t="n">
        <v>45</v>
      </c>
      <c r="F44" s="14" t="n">
        <v>6.8</v>
      </c>
      <c r="G44" s="14" t="n">
        <v>3.4</v>
      </c>
      <c r="H44" s="14" t="n">
        <v>1.9</v>
      </c>
      <c r="I44" s="14" t="n">
        <v>2.2</v>
      </c>
      <c r="J44" s="14" t="n">
        <v>4.8</v>
      </c>
      <c r="K44" s="14" t="n">
        <v>56.9</v>
      </c>
      <c r="L44" s="14" t="n">
        <v>50</v>
      </c>
      <c r="M44" s="14" t="n">
        <v>62.2</v>
      </c>
      <c r="N44" s="14" t="n">
        <v>60.6</v>
      </c>
      <c r="O44" s="14" t="n">
        <v>57.1</v>
      </c>
      <c r="P44" s="1"/>
    </row>
    <row r="45" customFormat="false" ht="15" hidden="false" customHeight="false" outlineLevel="0" collapsed="false">
      <c r="A45" s="14" t="n">
        <v>43</v>
      </c>
      <c r="B45" s="3" t="n">
        <v>35</v>
      </c>
      <c r="C45" s="3" t="n">
        <v>45</v>
      </c>
      <c r="D45" s="3" t="n">
        <f aca="false">C45-B45</f>
        <v>10</v>
      </c>
      <c r="E45" s="14" t="n">
        <v>49</v>
      </c>
      <c r="F45" s="14" t="n">
        <v>6.2</v>
      </c>
      <c r="G45" s="14" t="n">
        <v>2</v>
      </c>
      <c r="H45" s="14" t="n">
        <v>8</v>
      </c>
      <c r="I45" s="14" t="n">
        <v>2.1</v>
      </c>
      <c r="J45" s="14" t="n">
        <v>6</v>
      </c>
      <c r="K45" s="14" t="n">
        <v>54.7</v>
      </c>
      <c r="L45" s="14" t="n">
        <v>46.5</v>
      </c>
      <c r="M45" s="14" t="n">
        <v>53</v>
      </c>
      <c r="N45" s="14" t="n">
        <v>49.1</v>
      </c>
      <c r="O45" s="14" t="n">
        <v>47.8</v>
      </c>
      <c r="P45" s="1"/>
    </row>
    <row r="46" customFormat="false" ht="15" hidden="false" customHeight="false" outlineLevel="0" collapsed="false">
      <c r="A46" s="14" t="n">
        <v>44</v>
      </c>
      <c r="B46" s="3" t="n">
        <v>50</v>
      </c>
      <c r="C46" s="3" t="n">
        <v>58</v>
      </c>
      <c r="D46" s="3" t="n">
        <f aca="false">C46-B46</f>
        <v>8</v>
      </c>
      <c r="E46" s="14" t="n">
        <v>44</v>
      </c>
      <c r="F46" s="3" t="n">
        <v>2.9</v>
      </c>
      <c r="G46" s="14" t="n">
        <v>0.1</v>
      </c>
      <c r="H46" s="14" t="n">
        <v>4</v>
      </c>
      <c r="I46" s="14" t="n">
        <v>4.4</v>
      </c>
      <c r="J46" s="14" t="n">
        <v>3.1</v>
      </c>
      <c r="K46" s="14" t="n">
        <v>51.1</v>
      </c>
      <c r="L46" s="14" t="n">
        <v>40</v>
      </c>
      <c r="M46" s="14" t="n">
        <v>58</v>
      </c>
      <c r="N46" s="14" t="n">
        <v>46.2</v>
      </c>
      <c r="O46" s="14" t="n">
        <v>46.4</v>
      </c>
      <c r="P46" s="1"/>
    </row>
    <row r="47" customFormat="false" ht="15" hidden="false" customHeight="false" outlineLevel="0" collapsed="false">
      <c r="A47" s="14" t="n">
        <v>45</v>
      </c>
      <c r="B47" s="3" t="n">
        <v>47</v>
      </c>
      <c r="C47" s="3" t="n">
        <v>57</v>
      </c>
      <c r="D47" s="3" t="n">
        <f aca="false">C47-B47</f>
        <v>10</v>
      </c>
      <c r="E47" s="14" t="n">
        <v>51</v>
      </c>
      <c r="F47" s="14" t="n">
        <v>4.9</v>
      </c>
      <c r="G47" s="14" t="n">
        <v>3.7</v>
      </c>
      <c r="H47" s="14" t="n">
        <v>4.6</v>
      </c>
      <c r="I47" s="14" t="n">
        <v>2.5</v>
      </c>
      <c r="J47" s="14" t="n">
        <v>2</v>
      </c>
      <c r="K47" s="14" t="n">
        <v>55.4</v>
      </c>
      <c r="L47" s="14" t="n">
        <v>45.2</v>
      </c>
      <c r="M47" s="14" t="n">
        <v>50.4</v>
      </c>
      <c r="N47" s="14" t="n">
        <v>60.3</v>
      </c>
      <c r="O47" s="14" t="n">
        <v>50.9</v>
      </c>
      <c r="P47" s="1"/>
    </row>
    <row r="48" customFormat="false" ht="15" hidden="false" customHeight="false" outlineLevel="0" collapsed="false">
      <c r="A48" s="14" t="n">
        <v>46</v>
      </c>
      <c r="B48" s="3" t="n">
        <v>55</v>
      </c>
      <c r="C48" s="3" t="n">
        <v>56</v>
      </c>
      <c r="D48" s="3" t="n">
        <f aca="false">C48-B48</f>
        <v>1</v>
      </c>
      <c r="E48" s="14" t="n">
        <v>48</v>
      </c>
      <c r="F48" s="14" t="n">
        <v>6.8</v>
      </c>
      <c r="G48" s="14" t="n">
        <v>4.3</v>
      </c>
      <c r="H48" s="14" t="n">
        <v>6.2</v>
      </c>
      <c r="I48" s="14" t="n">
        <v>3.9</v>
      </c>
      <c r="J48" s="14" t="n">
        <v>5.1</v>
      </c>
      <c r="K48" s="14" t="n">
        <v>53.8</v>
      </c>
      <c r="L48" s="14" t="n">
        <v>43.3</v>
      </c>
      <c r="M48" s="14" t="n">
        <v>51.9</v>
      </c>
      <c r="N48" s="14" t="n">
        <v>52.4</v>
      </c>
      <c r="O48" s="14" t="n">
        <v>37.5</v>
      </c>
      <c r="P48" s="1"/>
    </row>
    <row r="49" customFormat="false" ht="15" hidden="false" customHeight="false" outlineLevel="0" collapsed="false">
      <c r="A49" s="14" t="n">
        <v>47</v>
      </c>
      <c r="B49" s="11" t="n">
        <v>71</v>
      </c>
      <c r="C49" s="3" t="n">
        <v>73</v>
      </c>
      <c r="D49" s="3" t="n">
        <f aca="false">C49-B49</f>
        <v>2</v>
      </c>
      <c r="E49" s="14" t="n">
        <v>43</v>
      </c>
      <c r="F49" s="14" t="n">
        <v>7.1</v>
      </c>
      <c r="G49" s="14" t="n">
        <v>2.5</v>
      </c>
      <c r="H49" s="14"/>
      <c r="I49" s="14" t="n">
        <v>0.6</v>
      </c>
      <c r="J49" s="14" t="n">
        <v>0</v>
      </c>
      <c r="K49" s="14" t="n">
        <v>51</v>
      </c>
      <c r="L49" s="14" t="n">
        <v>37.3</v>
      </c>
      <c r="M49" s="14" t="n">
        <v>0</v>
      </c>
      <c r="N49" s="14" t="n">
        <v>53.8</v>
      </c>
      <c r="O49" s="14" t="n">
        <v>0</v>
      </c>
      <c r="P49" s="1"/>
    </row>
    <row r="50" customFormat="false" ht="15" hidden="false" customHeight="false" outlineLevel="0" collapsed="false">
      <c r="A50" s="14" t="n">
        <v>48</v>
      </c>
      <c r="B50" s="11" t="n">
        <v>29</v>
      </c>
      <c r="C50" s="3" t="n">
        <v>32</v>
      </c>
      <c r="D50" s="3" t="n">
        <f aca="false">C50-B50</f>
        <v>3</v>
      </c>
      <c r="E50" s="14" t="n">
        <v>54</v>
      </c>
      <c r="F50" s="14" t="n">
        <v>5.5</v>
      </c>
      <c r="G50" s="14" t="n">
        <v>4.4</v>
      </c>
      <c r="H50" s="14" t="n">
        <v>12</v>
      </c>
      <c r="I50" s="14" t="n">
        <v>8.1</v>
      </c>
      <c r="J50" s="14" t="n">
        <v>5.3</v>
      </c>
      <c r="K50" s="14" t="n">
        <v>63.7</v>
      </c>
      <c r="L50" s="14" t="n">
        <v>0</v>
      </c>
      <c r="M50" s="14" t="n">
        <v>59.2</v>
      </c>
      <c r="N50" s="14" t="n">
        <v>58.6</v>
      </c>
      <c r="O50" s="14" t="n">
        <v>57.1</v>
      </c>
      <c r="P50" s="1"/>
    </row>
    <row r="51" customFormat="false" ht="15" hidden="false" customHeight="false" outlineLevel="0" collapsed="false">
      <c r="A51" s="14" t="n">
        <v>49</v>
      </c>
      <c r="B51" s="11" t="n">
        <v>44</v>
      </c>
      <c r="C51" s="3" t="n">
        <v>54</v>
      </c>
      <c r="D51" s="3" t="n">
        <f aca="false">C51-B51</f>
        <v>10</v>
      </c>
      <c r="E51" s="14" t="n">
        <v>53</v>
      </c>
      <c r="F51" s="14"/>
      <c r="G51" s="14" t="n">
        <v>2.3</v>
      </c>
      <c r="H51" s="14"/>
      <c r="I51" s="14"/>
      <c r="J51" s="14" t="n">
        <v>6.8</v>
      </c>
      <c r="K51" s="14"/>
      <c r="L51" s="14" t="n">
        <v>45.9</v>
      </c>
      <c r="M51" s="14"/>
      <c r="N51" s="14"/>
      <c r="O51" s="14" t="n">
        <v>43.2</v>
      </c>
      <c r="P51" s="1"/>
    </row>
    <row r="52" customFormat="false" ht="15" hidden="false" customHeight="false" outlineLevel="0" collapsed="false">
      <c r="A52" s="14" t="n">
        <v>50</v>
      </c>
      <c r="B52" s="11" t="n">
        <v>62</v>
      </c>
      <c r="C52" s="11" t="n">
        <v>64</v>
      </c>
      <c r="D52" s="3" t="n">
        <f aca="false">C52-B52</f>
        <v>2</v>
      </c>
      <c r="E52" s="14" t="n">
        <v>45</v>
      </c>
      <c r="F52" s="14" t="n">
        <v>2.7</v>
      </c>
      <c r="G52" s="14" t="n">
        <v>1.85</v>
      </c>
      <c r="H52" s="14" t="n">
        <v>0</v>
      </c>
      <c r="I52" s="14" t="n">
        <v>0</v>
      </c>
      <c r="J52" s="14" t="n">
        <v>0</v>
      </c>
      <c r="K52" s="14" t="n">
        <v>55.9</v>
      </c>
      <c r="L52" s="14" t="n">
        <v>40.7</v>
      </c>
      <c r="M52" s="14" t="n">
        <v>0</v>
      </c>
      <c r="N52" s="14" t="n">
        <v>0</v>
      </c>
      <c r="O52" s="14" t="n">
        <v>0</v>
      </c>
      <c r="P52" s="1"/>
    </row>
    <row r="53" customFormat="false" ht="15" hidden="false" customHeight="false" outlineLevel="0" collapsed="false">
      <c r="A53" s="14" t="n">
        <v>51</v>
      </c>
      <c r="B53" s="3" t="n">
        <v>71</v>
      </c>
      <c r="C53" s="3" t="n">
        <v>74</v>
      </c>
      <c r="D53" s="3" t="n">
        <f aca="false">C53-B53</f>
        <v>3</v>
      </c>
      <c r="E53" s="14" t="n">
        <v>44</v>
      </c>
      <c r="F53" s="14" t="n">
        <v>4.2</v>
      </c>
      <c r="G53" s="14" t="n">
        <v>7.2</v>
      </c>
      <c r="H53" s="14" t="n">
        <v>3.9</v>
      </c>
      <c r="I53" s="14" t="n">
        <v>2.5</v>
      </c>
      <c r="J53" s="14" t="n">
        <v>4.5</v>
      </c>
      <c r="K53" s="14" t="n">
        <v>43</v>
      </c>
      <c r="L53" s="14" t="n">
        <v>50</v>
      </c>
      <c r="M53" s="14" t="n">
        <v>62.5</v>
      </c>
      <c r="N53" s="14" t="n">
        <v>54.1</v>
      </c>
      <c r="O53" s="14" t="n">
        <v>50</v>
      </c>
      <c r="P53" s="1"/>
    </row>
    <row r="54" customFormat="false" ht="15" hidden="false" customHeight="false" outlineLevel="0" collapsed="false">
      <c r="A54" s="14" t="n">
        <v>52</v>
      </c>
      <c r="B54" s="11" t="n">
        <v>46</v>
      </c>
      <c r="C54" s="11" t="n">
        <v>53</v>
      </c>
      <c r="D54" s="3" t="n">
        <f aca="false">C54-B54</f>
        <v>7</v>
      </c>
      <c r="E54" s="14" t="n">
        <v>48</v>
      </c>
      <c r="F54" s="14" t="n">
        <v>7</v>
      </c>
      <c r="G54" s="14" t="n">
        <v>0.4</v>
      </c>
      <c r="H54" s="14" t="n">
        <v>5.6</v>
      </c>
      <c r="I54" s="14" t="n">
        <v>2.4</v>
      </c>
      <c r="J54" s="14" t="n">
        <v>3.3</v>
      </c>
      <c r="K54" s="14" t="n">
        <v>58.4</v>
      </c>
      <c r="L54" s="14" t="n">
        <v>29.5</v>
      </c>
      <c r="M54" s="14" t="n">
        <v>57.5</v>
      </c>
      <c r="N54" s="14" t="n">
        <v>62.5</v>
      </c>
      <c r="O54" s="14" t="n">
        <v>60</v>
      </c>
      <c r="P54" s="1"/>
    </row>
    <row r="55" customFormat="false" ht="15" hidden="false" customHeight="false" outlineLevel="0" collapsed="false">
      <c r="A55" s="14" t="n">
        <v>53</v>
      </c>
      <c r="B55" s="3" t="n">
        <v>43</v>
      </c>
      <c r="C55" s="3" t="n">
        <v>54</v>
      </c>
      <c r="D55" s="3" t="n">
        <f aca="false">C55-B55</f>
        <v>11</v>
      </c>
      <c r="E55" s="14" t="n">
        <v>47</v>
      </c>
      <c r="F55" s="14" t="n">
        <v>8.3</v>
      </c>
      <c r="G55" s="14" t="n">
        <v>3.5</v>
      </c>
      <c r="H55" s="14" t="n">
        <v>7.3</v>
      </c>
      <c r="I55" s="14" t="n">
        <v>5.5</v>
      </c>
      <c r="J55" s="14" t="n">
        <v>3.9</v>
      </c>
      <c r="K55" s="14" t="n">
        <v>58.7</v>
      </c>
      <c r="L55" s="14" t="n">
        <v>45.5</v>
      </c>
      <c r="M55" s="14" t="n">
        <v>68.5</v>
      </c>
      <c r="N55" s="14" t="n">
        <v>67.6</v>
      </c>
      <c r="O55" s="14" t="n">
        <v>47.5</v>
      </c>
      <c r="P55" s="1"/>
    </row>
    <row r="56" customFormat="false" ht="15" hidden="false" customHeight="false" outlineLevel="0" collapsed="false">
      <c r="A56" s="14" t="n">
        <v>54</v>
      </c>
      <c r="B56" s="11" t="n">
        <v>55</v>
      </c>
      <c r="C56" s="11" t="n">
        <v>56</v>
      </c>
      <c r="D56" s="3" t="n">
        <f aca="false">C56-B56</f>
        <v>1</v>
      </c>
      <c r="E56" s="14" t="n">
        <v>48</v>
      </c>
      <c r="F56" s="14" t="n">
        <v>3.3</v>
      </c>
      <c r="G56" s="14" t="n">
        <v>2.3</v>
      </c>
      <c r="H56" s="14" t="n">
        <v>10</v>
      </c>
      <c r="I56" s="14" t="n">
        <v>4.1</v>
      </c>
      <c r="J56" s="14" t="n">
        <v>3.5</v>
      </c>
      <c r="K56" s="14" t="n">
        <v>59</v>
      </c>
      <c r="L56" s="14" t="n">
        <v>42</v>
      </c>
      <c r="M56" s="14" t="n">
        <v>60</v>
      </c>
      <c r="N56" s="14" t="n">
        <v>50</v>
      </c>
      <c r="O56" s="14" t="n">
        <v>48</v>
      </c>
      <c r="P56" s="1"/>
    </row>
    <row r="57" customFormat="false" ht="15" hidden="false" customHeight="false" outlineLevel="0" collapsed="false">
      <c r="A57" s="14" t="n">
        <v>55</v>
      </c>
      <c r="B57" s="11" t="n">
        <v>53</v>
      </c>
      <c r="C57" s="11" t="n">
        <v>55</v>
      </c>
      <c r="D57" s="3" t="n">
        <f aca="false">C57-B57</f>
        <v>2</v>
      </c>
      <c r="E57" s="24" t="n">
        <v>46</v>
      </c>
      <c r="F57" s="24" t="n">
        <v>1.4</v>
      </c>
      <c r="G57" s="24" t="n">
        <v>0.5</v>
      </c>
      <c r="H57" s="24" t="n">
        <v>3.8</v>
      </c>
      <c r="I57" s="24" t="n">
        <v>0.9</v>
      </c>
      <c r="J57" s="24" t="n">
        <v>2</v>
      </c>
      <c r="K57" s="24" t="n">
        <v>40.5</v>
      </c>
      <c r="L57" s="24" t="n">
        <v>36.7</v>
      </c>
      <c r="M57" s="24" t="n">
        <v>61.8</v>
      </c>
      <c r="N57" s="24" t="n">
        <v>56.8</v>
      </c>
      <c r="O57" s="24" t="n">
        <v>42.9</v>
      </c>
      <c r="P57" s="1"/>
    </row>
    <row r="58" customFormat="false" ht="15" hidden="false" customHeight="false" outlineLevel="0" collapsed="false">
      <c r="A58" s="14" t="n">
        <v>56</v>
      </c>
      <c r="B58" s="11" t="n">
        <v>31</v>
      </c>
      <c r="C58" s="11" t="n">
        <v>35</v>
      </c>
      <c r="D58" s="3" t="n">
        <f aca="false">C58-B58</f>
        <v>4</v>
      </c>
      <c r="E58" s="24" t="n">
        <v>52</v>
      </c>
      <c r="F58" s="24" t="n">
        <v>9.7</v>
      </c>
      <c r="G58" s="24" t="n">
        <v>3.9</v>
      </c>
      <c r="H58" s="24" t="n">
        <v>15</v>
      </c>
      <c r="I58" s="24" t="n">
        <v>4.6</v>
      </c>
      <c r="J58" s="24" t="n">
        <v>9.6</v>
      </c>
      <c r="K58" s="24" t="n">
        <v>54.4</v>
      </c>
      <c r="L58" s="24" t="n">
        <v>50.8</v>
      </c>
      <c r="M58" s="24" t="n">
        <v>57.1</v>
      </c>
      <c r="N58" s="24" t="n">
        <v>50</v>
      </c>
      <c r="O58" s="24" t="n">
        <v>45</v>
      </c>
      <c r="P58" s="1"/>
    </row>
    <row r="59" customFormat="false" ht="15" hidden="false" customHeight="false" outlineLevel="0" collapsed="false">
      <c r="A59" s="14" t="n">
        <v>57</v>
      </c>
      <c r="B59" s="3" t="n">
        <v>35</v>
      </c>
      <c r="C59" s="3" t="n">
        <v>43</v>
      </c>
      <c r="D59" s="3" t="n">
        <f aca="false">C59-B59</f>
        <v>8</v>
      </c>
      <c r="E59" s="24" t="n">
        <v>50</v>
      </c>
      <c r="F59" s="24" t="n">
        <v>6.2</v>
      </c>
      <c r="G59" s="24" t="n">
        <v>3</v>
      </c>
      <c r="H59" s="24" t="n">
        <v>17</v>
      </c>
      <c r="I59" s="24" t="n">
        <v>2.9</v>
      </c>
      <c r="J59" s="24" t="n">
        <v>10</v>
      </c>
      <c r="K59" s="24" t="n">
        <v>62</v>
      </c>
      <c r="L59" s="24" t="n">
        <v>48.4</v>
      </c>
      <c r="M59" s="24" t="n">
        <v>67.5</v>
      </c>
      <c r="N59" s="24" t="n">
        <v>53.6</v>
      </c>
      <c r="O59" s="24" t="n">
        <v>50</v>
      </c>
      <c r="P59" s="1"/>
    </row>
    <row r="60" customFormat="false" ht="15" hidden="false" customHeight="false" outlineLevel="0" collapsed="false">
      <c r="A60" s="14" t="n">
        <v>58</v>
      </c>
      <c r="B60" s="3" t="n">
        <v>49</v>
      </c>
      <c r="C60" s="3" t="n">
        <v>60</v>
      </c>
      <c r="D60" s="3" t="n">
        <f aca="false">C60-B60</f>
        <v>11</v>
      </c>
      <c r="E60" s="24" t="n">
        <v>45</v>
      </c>
      <c r="F60" s="24" t="n">
        <v>6.7</v>
      </c>
      <c r="G60" s="24" t="n">
        <v>0</v>
      </c>
      <c r="H60" s="24" t="n">
        <v>5</v>
      </c>
      <c r="I60" s="24" t="n">
        <v>1</v>
      </c>
      <c r="J60" s="24" t="n">
        <v>1.9</v>
      </c>
      <c r="K60" s="24" t="n">
        <v>48.6</v>
      </c>
      <c r="L60" s="24" t="n">
        <v>0</v>
      </c>
      <c r="M60" s="24" t="n">
        <v>55.8</v>
      </c>
      <c r="N60" s="24" t="n">
        <v>54.1</v>
      </c>
      <c r="O60" s="24" t="n">
        <v>48.7</v>
      </c>
      <c r="P60" s="1"/>
    </row>
    <row r="61" customFormat="false" ht="15" hidden="false" customHeight="false" outlineLevel="0" collapsed="false">
      <c r="A61" s="14" t="n">
        <v>59</v>
      </c>
      <c r="B61" s="11" t="n">
        <v>27</v>
      </c>
      <c r="C61" s="11" t="n">
        <v>32</v>
      </c>
      <c r="D61" s="3" t="n">
        <f aca="false">C61-B61</f>
        <v>5</v>
      </c>
      <c r="E61" s="24" t="n">
        <v>47</v>
      </c>
      <c r="F61" s="24" t="n">
        <v>6.3</v>
      </c>
      <c r="G61" s="24" t="n">
        <v>1.7</v>
      </c>
      <c r="H61" s="24" t="n">
        <v>12</v>
      </c>
      <c r="I61" s="24" t="n">
        <v>5.6</v>
      </c>
      <c r="J61" s="24" t="n">
        <v>4.3</v>
      </c>
      <c r="K61" s="24" t="n">
        <v>53.2</v>
      </c>
      <c r="L61" s="24" t="n">
        <v>42.9</v>
      </c>
      <c r="M61" s="24" t="n">
        <v>67</v>
      </c>
      <c r="N61" s="24" t="n">
        <v>60.2</v>
      </c>
      <c r="O61" s="24" t="n">
        <v>65.3</v>
      </c>
      <c r="P61" s="1"/>
    </row>
    <row r="62" customFormat="false" ht="15" hidden="false" customHeight="false" outlineLevel="0" collapsed="false">
      <c r="A62" s="14" t="n">
        <v>60</v>
      </c>
      <c r="B62" s="3" t="n">
        <v>59</v>
      </c>
      <c r="C62" s="3" t="n">
        <v>64</v>
      </c>
      <c r="D62" s="3" t="n">
        <f aca="false">C62-B62</f>
        <v>5</v>
      </c>
      <c r="E62" s="24" t="n">
        <v>44</v>
      </c>
      <c r="F62" s="24" t="n">
        <v>7.2</v>
      </c>
      <c r="G62" s="24" t="n">
        <v>4</v>
      </c>
      <c r="H62" s="24" t="n">
        <v>8</v>
      </c>
      <c r="I62" s="24" t="n">
        <v>1.5</v>
      </c>
      <c r="J62" s="24" t="n">
        <v>3.2</v>
      </c>
      <c r="K62" s="24" t="n">
        <v>55.3</v>
      </c>
      <c r="L62" s="24" t="n">
        <v>47.5</v>
      </c>
      <c r="M62" s="24" t="n">
        <v>50</v>
      </c>
      <c r="N62" s="24" t="n">
        <v>49.5</v>
      </c>
      <c r="O62" s="24" t="n">
        <v>54</v>
      </c>
      <c r="P62" s="1"/>
    </row>
    <row r="63" customFormat="false" ht="15" hidden="false" customHeight="false" outlineLevel="0" collapsed="false">
      <c r="A63" s="14" t="n">
        <v>61</v>
      </c>
      <c r="B63" s="11" t="n">
        <v>44</v>
      </c>
      <c r="C63" s="11" t="n">
        <v>49</v>
      </c>
      <c r="D63" s="3" t="n">
        <f aca="false">C63-B63</f>
        <v>5</v>
      </c>
      <c r="E63" s="24" t="n">
        <v>48</v>
      </c>
      <c r="F63" s="24" t="n">
        <v>7.4</v>
      </c>
      <c r="G63" s="24" t="n">
        <v>2</v>
      </c>
      <c r="H63" s="24" t="n">
        <v>3.6</v>
      </c>
      <c r="I63" s="24" t="n">
        <v>1.5</v>
      </c>
      <c r="J63" s="24" t="n">
        <v>4.5</v>
      </c>
      <c r="K63" s="24" t="n">
        <v>58</v>
      </c>
      <c r="L63" s="24" t="n">
        <v>43.1</v>
      </c>
      <c r="M63" s="24" t="n">
        <v>53.3</v>
      </c>
      <c r="N63" s="24" t="n">
        <v>53.2</v>
      </c>
      <c r="O63" s="24" t="n">
        <v>52.3</v>
      </c>
      <c r="P63" s="1"/>
    </row>
    <row r="64" customFormat="false" ht="15" hidden="false" customHeight="false" outlineLevel="0" collapsed="false">
      <c r="A64" s="14" t="n">
        <v>62</v>
      </c>
      <c r="B64" s="11" t="n">
        <v>51</v>
      </c>
      <c r="C64" s="11" t="n">
        <v>56</v>
      </c>
      <c r="D64" s="3" t="n">
        <f aca="false">C64-B64</f>
        <v>5</v>
      </c>
      <c r="E64" s="24" t="n">
        <v>49</v>
      </c>
      <c r="F64" s="24" t="n">
        <v>4.8</v>
      </c>
      <c r="G64" s="24" t="n">
        <v>3.9</v>
      </c>
      <c r="H64" s="24" t="n">
        <v>5.2</v>
      </c>
      <c r="I64" s="24" t="n">
        <v>2.9</v>
      </c>
      <c r="J64" s="24" t="n">
        <v>1.9</v>
      </c>
      <c r="K64" s="24" t="n">
        <v>52.5</v>
      </c>
      <c r="L64" s="24" t="n">
        <v>40.8</v>
      </c>
      <c r="M64" s="24" t="n">
        <v>59.1</v>
      </c>
      <c r="N64" s="24" t="n">
        <v>59</v>
      </c>
      <c r="O64" s="24" t="n">
        <v>47.9</v>
      </c>
      <c r="P64" s="1"/>
    </row>
    <row r="65" customFormat="false" ht="15" hidden="false" customHeight="false" outlineLevel="0" collapsed="false">
      <c r="A65" s="14" t="n">
        <v>63</v>
      </c>
      <c r="B65" s="11" t="n">
        <v>40</v>
      </c>
      <c r="C65" s="11" t="n">
        <v>44</v>
      </c>
      <c r="D65" s="3" t="n">
        <f aca="false">C65-B65</f>
        <v>4</v>
      </c>
      <c r="E65" s="24" t="n">
        <v>48</v>
      </c>
      <c r="F65" s="24" t="n">
        <v>7.8</v>
      </c>
      <c r="G65" s="24" t="n">
        <v>2.7</v>
      </c>
      <c r="H65" s="24" t="n">
        <v>5.9</v>
      </c>
      <c r="I65" s="24" t="n">
        <v>1.4</v>
      </c>
      <c r="J65" s="24" t="n">
        <v>4.5</v>
      </c>
      <c r="K65" s="24" t="n">
        <v>56.4</v>
      </c>
      <c r="L65" s="24" t="n">
        <v>45.9</v>
      </c>
      <c r="M65" s="24" t="n">
        <v>66</v>
      </c>
      <c r="N65" s="24" t="n">
        <v>65</v>
      </c>
      <c r="O65" s="24" t="n">
        <v>48</v>
      </c>
      <c r="P65" s="1"/>
    </row>
    <row r="66" customFormat="false" ht="15" hidden="false" customHeight="false" outlineLevel="0" collapsed="false">
      <c r="A66" s="14" t="n">
        <v>64</v>
      </c>
      <c r="B66" s="3" t="n">
        <v>46</v>
      </c>
      <c r="C66" s="3" t="n">
        <v>54</v>
      </c>
      <c r="D66" s="3" t="n">
        <f aca="false">C66-B66</f>
        <v>8</v>
      </c>
      <c r="E66" s="24" t="n">
        <v>49</v>
      </c>
      <c r="F66" s="24" t="n">
        <v>1.3</v>
      </c>
      <c r="G66" s="24" t="n">
        <v>0.2</v>
      </c>
      <c r="H66" s="24" t="n">
        <v>3</v>
      </c>
      <c r="I66" s="24" t="n">
        <v>2.5</v>
      </c>
      <c r="J66" s="24" t="n">
        <v>3.4</v>
      </c>
      <c r="K66" s="24" t="n">
        <v>43.6</v>
      </c>
      <c r="L66" s="24" t="n">
        <v>41.9</v>
      </c>
      <c r="M66" s="24" t="n">
        <v>58.6</v>
      </c>
      <c r="N66" s="24" t="n">
        <v>53.1</v>
      </c>
      <c r="O66" s="24" t="n">
        <v>45.8</v>
      </c>
      <c r="P66" s="1"/>
    </row>
    <row r="67" customFormat="false" ht="15" hidden="false" customHeight="false" outlineLevel="0" collapsed="false">
      <c r="A67" s="14" t="n">
        <v>65</v>
      </c>
      <c r="B67" s="25" t="n">
        <v>28</v>
      </c>
      <c r="C67" s="25" t="n">
        <v>48</v>
      </c>
      <c r="D67" s="3" t="n">
        <f aca="false">C67-B67</f>
        <v>20</v>
      </c>
      <c r="E67" s="24" t="n">
        <v>56</v>
      </c>
      <c r="F67" s="26" t="n">
        <v>7.9</v>
      </c>
      <c r="G67" s="26" t="n">
        <v>2.3</v>
      </c>
      <c r="H67" s="26" t="n">
        <v>6.9</v>
      </c>
      <c r="I67" s="26" t="n">
        <v>3</v>
      </c>
      <c r="J67" s="26" t="n">
        <v>6.3</v>
      </c>
      <c r="K67" s="26" t="n">
        <v>59.4</v>
      </c>
      <c r="L67" s="26" t="n">
        <v>46.6</v>
      </c>
      <c r="M67" s="26" t="n">
        <v>50.7</v>
      </c>
      <c r="N67" s="26" t="n">
        <v>53.1</v>
      </c>
      <c r="O67" s="26" t="n">
        <v>52.8</v>
      </c>
      <c r="P67" s="1"/>
    </row>
    <row r="68" customFormat="false" ht="15" hidden="false" customHeight="false" outlineLevel="0" collapsed="false">
      <c r="A68" s="14" t="n">
        <v>66</v>
      </c>
      <c r="B68" s="3" t="n">
        <v>34</v>
      </c>
      <c r="C68" s="3" t="n">
        <v>37</v>
      </c>
      <c r="D68" s="3" t="n">
        <f aca="false">C68-B68</f>
        <v>3</v>
      </c>
      <c r="E68" s="24" t="n">
        <v>48</v>
      </c>
      <c r="F68" s="26" t="n">
        <v>2.8</v>
      </c>
      <c r="G68" s="26" t="n">
        <v>0.8</v>
      </c>
      <c r="H68" s="26" t="n">
        <v>31</v>
      </c>
      <c r="I68" s="26" t="n">
        <v>8.2</v>
      </c>
      <c r="J68" s="26" t="n">
        <v>13</v>
      </c>
      <c r="K68" s="26" t="n">
        <v>46.9</v>
      </c>
      <c r="L68" s="26" t="n">
        <v>40.3</v>
      </c>
      <c r="M68" s="26" t="n">
        <v>52.2</v>
      </c>
      <c r="N68" s="26" t="n">
        <v>51.9</v>
      </c>
      <c r="O68" s="26" t="n">
        <v>43.6</v>
      </c>
      <c r="P68" s="1"/>
    </row>
    <row r="69" customFormat="false" ht="15" hidden="false" customHeight="false" outlineLevel="0" collapsed="false">
      <c r="A69" s="14" t="n">
        <v>67</v>
      </c>
      <c r="B69" s="11" t="n">
        <v>39</v>
      </c>
      <c r="C69" s="24" t="n">
        <v>42</v>
      </c>
      <c r="D69" s="3" t="n">
        <f aca="false">C69-B69</f>
        <v>3</v>
      </c>
      <c r="E69" s="24" t="n">
        <v>49</v>
      </c>
      <c r="F69" s="24" t="n">
        <v>7.5</v>
      </c>
      <c r="G69" s="24" t="n">
        <v>4.6</v>
      </c>
      <c r="H69" s="24" t="n">
        <v>8.5</v>
      </c>
      <c r="I69" s="24" t="n">
        <v>4.6</v>
      </c>
      <c r="J69" s="24" t="n">
        <v>4.9</v>
      </c>
      <c r="K69" s="26" t="n">
        <v>53.5</v>
      </c>
      <c r="L69" s="26" t="n">
        <v>43.8</v>
      </c>
      <c r="M69" s="26" t="n">
        <v>54.2</v>
      </c>
      <c r="N69" s="26" t="n">
        <v>56.7</v>
      </c>
      <c r="O69" s="26" t="n">
        <v>41.8</v>
      </c>
      <c r="P69" s="1"/>
    </row>
    <row r="70" customFormat="false" ht="15" hidden="false" customHeight="false" outlineLevel="0" collapsed="false">
      <c r="A70" s="14" t="n">
        <v>68</v>
      </c>
      <c r="B70" s="11" t="n">
        <v>53</v>
      </c>
      <c r="C70" s="24" t="n">
        <v>58</v>
      </c>
      <c r="D70" s="3" t="n">
        <f aca="false">C70-B70</f>
        <v>5</v>
      </c>
      <c r="E70" s="24" t="n">
        <v>50</v>
      </c>
      <c r="F70" s="24" t="n">
        <v>0.2</v>
      </c>
      <c r="G70" s="24" t="n">
        <v>3.2</v>
      </c>
      <c r="H70" s="24" t="n">
        <v>5.8</v>
      </c>
      <c r="I70" s="24" t="n">
        <v>8.7</v>
      </c>
      <c r="J70" s="24" t="n">
        <v>20</v>
      </c>
      <c r="K70" s="26" t="n">
        <v>52.3</v>
      </c>
      <c r="L70" s="26" t="n">
        <v>42.1</v>
      </c>
      <c r="M70" s="26" t="n">
        <v>69.3</v>
      </c>
      <c r="N70" s="26" t="n">
        <v>57.9</v>
      </c>
      <c r="O70" s="26" t="n">
        <v>54.8</v>
      </c>
      <c r="P70" s="1"/>
    </row>
    <row r="71" customFormat="false" ht="15" hidden="false" customHeight="false" outlineLevel="0" collapsed="false">
      <c r="A71" s="14" t="n">
        <v>69</v>
      </c>
      <c r="B71" s="11" t="n">
        <v>40</v>
      </c>
      <c r="C71" s="24" t="n">
        <v>48</v>
      </c>
      <c r="D71" s="3" t="n">
        <f aca="false">C71-B71</f>
        <v>8</v>
      </c>
      <c r="E71" s="24" t="n">
        <v>55</v>
      </c>
      <c r="F71" s="24" t="n">
        <v>5.8</v>
      </c>
      <c r="G71" s="24" t="n">
        <v>3</v>
      </c>
      <c r="H71" s="24" t="n">
        <v>1.9</v>
      </c>
      <c r="I71" s="24" t="n">
        <v>2.9</v>
      </c>
      <c r="J71" s="24" t="n">
        <v>2.3</v>
      </c>
      <c r="K71" s="26" t="n">
        <v>47.8</v>
      </c>
      <c r="L71" s="26" t="n">
        <v>42.5</v>
      </c>
      <c r="M71" s="26" t="n">
        <v>36.8</v>
      </c>
      <c r="N71" s="26" t="n">
        <v>56.8</v>
      </c>
      <c r="O71" s="26" t="n">
        <v>46.4</v>
      </c>
      <c r="P71" s="1"/>
    </row>
    <row r="72" customFormat="false" ht="15" hidden="false" customHeight="false" outlineLevel="0" collapsed="false">
      <c r="A72" s="14" t="n">
        <v>70</v>
      </c>
      <c r="B72" s="11" t="n">
        <v>54</v>
      </c>
      <c r="C72" s="24" t="n">
        <v>64</v>
      </c>
      <c r="D72" s="3" t="n">
        <f aca="false">C72-B72</f>
        <v>10</v>
      </c>
      <c r="E72" s="24" t="n">
        <v>48</v>
      </c>
      <c r="F72" s="24" t="n">
        <v>5.1</v>
      </c>
      <c r="G72" s="24" t="n">
        <v>2.4</v>
      </c>
      <c r="H72" s="24" t="n">
        <v>6.2</v>
      </c>
      <c r="I72" s="24" t="n">
        <v>3.1</v>
      </c>
      <c r="J72" s="24" t="n">
        <v>3.8</v>
      </c>
      <c r="K72" s="26" t="n">
        <v>50</v>
      </c>
      <c r="L72" s="26" t="n">
        <v>41.3</v>
      </c>
      <c r="M72" s="26" t="n">
        <v>53.8</v>
      </c>
      <c r="N72" s="26" t="n">
        <v>54.5</v>
      </c>
      <c r="O72" s="26" t="n">
        <v>45.8</v>
      </c>
      <c r="P72" s="1"/>
    </row>
    <row r="73" customFormat="false" ht="15" hidden="false" customHeight="false" outlineLevel="0" collapsed="false">
      <c r="A73" s="14" t="n">
        <v>71</v>
      </c>
      <c r="B73" s="11" t="n">
        <v>39</v>
      </c>
      <c r="C73" s="24" t="n">
        <v>49</v>
      </c>
      <c r="D73" s="3" t="n">
        <f aca="false">C73-B73</f>
        <v>10</v>
      </c>
      <c r="E73" s="24" t="n">
        <v>52</v>
      </c>
      <c r="F73" s="24" t="n">
        <v>5.6</v>
      </c>
      <c r="G73" s="24" t="n">
        <v>3.1</v>
      </c>
      <c r="H73" s="24" t="n">
        <v>5.5</v>
      </c>
      <c r="I73" s="24" t="n">
        <v>4.2</v>
      </c>
      <c r="J73" s="24" t="n">
        <v>5.7</v>
      </c>
      <c r="K73" s="26" t="n">
        <v>53</v>
      </c>
      <c r="L73" s="26" t="n">
        <v>42.6</v>
      </c>
      <c r="M73" s="26" t="n">
        <v>54.3</v>
      </c>
      <c r="N73" s="26" t="n">
        <v>50</v>
      </c>
      <c r="O73" s="26" t="n">
        <v>60.8</v>
      </c>
      <c r="P73" s="1"/>
    </row>
    <row r="74" customFormat="false" ht="15" hidden="false" customHeight="false" outlineLevel="0" collapsed="false">
      <c r="A74" s="14" t="n">
        <v>72</v>
      </c>
      <c r="B74" s="11" t="n">
        <v>36</v>
      </c>
      <c r="C74" s="24" t="n">
        <v>39</v>
      </c>
      <c r="D74" s="3" t="n">
        <f aca="false">C74-B74</f>
        <v>3</v>
      </c>
      <c r="E74" s="24" t="n">
        <v>49</v>
      </c>
      <c r="F74" s="24" t="n">
        <v>3.6</v>
      </c>
      <c r="G74" s="24" t="n">
        <v>3.7</v>
      </c>
      <c r="H74" s="24" t="n">
        <v>3.4</v>
      </c>
      <c r="I74" s="24" t="n">
        <v>2.5</v>
      </c>
      <c r="J74" s="24" t="n">
        <v>3</v>
      </c>
      <c r="K74" s="26" t="n">
        <v>51.9</v>
      </c>
      <c r="L74" s="26" t="n">
        <v>48.4</v>
      </c>
      <c r="M74" s="26" t="n">
        <v>56.2</v>
      </c>
      <c r="N74" s="26" t="n">
        <v>58.6</v>
      </c>
      <c r="O74" s="26" t="n">
        <v>62.5</v>
      </c>
      <c r="P74" s="1"/>
    </row>
    <row r="75" customFormat="false" ht="15" hidden="false" customHeight="false" outlineLevel="0" collapsed="false">
      <c r="A75" s="14" t="n">
        <v>73</v>
      </c>
      <c r="B75" s="3" t="n">
        <v>58</v>
      </c>
      <c r="C75" s="3" t="n">
        <v>62</v>
      </c>
      <c r="D75" s="3" t="n">
        <f aca="false">C75-B75</f>
        <v>4</v>
      </c>
      <c r="E75" s="24" t="n">
        <v>49</v>
      </c>
      <c r="F75" s="24" t="n">
        <v>3.2</v>
      </c>
      <c r="G75" s="24" t="n">
        <v>2.1</v>
      </c>
      <c r="H75" s="24" t="n">
        <v>2</v>
      </c>
      <c r="I75" s="24" t="n">
        <v>0.9</v>
      </c>
      <c r="J75" s="24" t="n">
        <v>0</v>
      </c>
      <c r="K75" s="26" t="n">
        <v>52.6</v>
      </c>
      <c r="L75" s="26" t="n">
        <v>41.8</v>
      </c>
      <c r="M75" s="26" t="n">
        <v>55.4</v>
      </c>
      <c r="N75" s="26" t="n">
        <v>47.1</v>
      </c>
      <c r="O75" s="26" t="n">
        <v>0</v>
      </c>
      <c r="P75" s="1"/>
    </row>
    <row r="76" customFormat="false" ht="15" hidden="false" customHeight="false" outlineLevel="0" collapsed="false">
      <c r="A76" s="14" t="n">
        <v>74</v>
      </c>
      <c r="B76" s="3" t="n">
        <v>50</v>
      </c>
      <c r="C76" s="3" t="n">
        <v>51</v>
      </c>
      <c r="D76" s="3" t="n">
        <f aca="false">C76-B76</f>
        <v>1</v>
      </c>
      <c r="E76" s="24" t="n">
        <v>49</v>
      </c>
      <c r="F76" s="24" t="n">
        <v>3.4</v>
      </c>
      <c r="G76" s="24" t="n">
        <v>2.2</v>
      </c>
      <c r="H76" s="24" t="n">
        <v>13</v>
      </c>
      <c r="I76" s="24" t="n">
        <v>7.3</v>
      </c>
      <c r="J76" s="24" t="n">
        <v>5.7</v>
      </c>
      <c r="K76" s="26" t="n">
        <v>53.7</v>
      </c>
      <c r="L76" s="26" t="n">
        <v>39</v>
      </c>
      <c r="M76" s="26" t="n">
        <v>56.8</v>
      </c>
      <c r="N76" s="26" t="n">
        <v>54.8</v>
      </c>
      <c r="O76" s="26" t="n">
        <v>61.6</v>
      </c>
      <c r="P76" s="1"/>
    </row>
    <row r="77" customFormat="false" ht="15" hidden="false" customHeight="false" outlineLevel="0" collapsed="false">
      <c r="A77" s="14" t="n">
        <v>75</v>
      </c>
      <c r="B77" s="3" t="n">
        <v>47</v>
      </c>
      <c r="C77" s="3" t="n">
        <v>48</v>
      </c>
      <c r="D77" s="3" t="n">
        <f aca="false">C77-B77</f>
        <v>1</v>
      </c>
      <c r="E77" s="24" t="n">
        <v>43</v>
      </c>
      <c r="F77" s="24" t="n">
        <v>7.1</v>
      </c>
      <c r="G77" s="24" t="n">
        <v>3.2</v>
      </c>
      <c r="H77" s="24" t="n">
        <v>3.7</v>
      </c>
      <c r="I77" s="24" t="n">
        <v>2.4</v>
      </c>
      <c r="J77" s="24" t="n">
        <v>5.5</v>
      </c>
      <c r="K77" s="26" t="n">
        <v>61</v>
      </c>
      <c r="L77" s="26" t="n">
        <v>47.9</v>
      </c>
      <c r="M77" s="26" t="n">
        <v>70</v>
      </c>
      <c r="N77" s="26" t="n">
        <v>61.5</v>
      </c>
      <c r="O77" s="26" t="n">
        <v>60.6</v>
      </c>
      <c r="P77" s="1"/>
    </row>
    <row r="78" customFormat="false" ht="15" hidden="false" customHeight="false" outlineLevel="0" collapsed="false">
      <c r="A78" s="14" t="n">
        <v>76</v>
      </c>
      <c r="B78" s="3" t="n">
        <v>59</v>
      </c>
      <c r="C78" s="3" t="n">
        <v>63</v>
      </c>
      <c r="D78" s="3" t="n">
        <f aca="false">C78-B78</f>
        <v>4</v>
      </c>
      <c r="E78" s="24" t="n">
        <v>48</v>
      </c>
      <c r="F78" s="11" t="n">
        <v>3.9</v>
      </c>
      <c r="G78" s="24"/>
      <c r="H78" s="24" t="n">
        <v>12</v>
      </c>
      <c r="I78" s="24" t="n">
        <v>4.9</v>
      </c>
      <c r="J78" s="24" t="n">
        <v>3.5</v>
      </c>
      <c r="K78" s="26" t="n">
        <v>50.4</v>
      </c>
      <c r="L78" s="26"/>
      <c r="M78" s="26" t="n">
        <v>69.6</v>
      </c>
      <c r="N78" s="26" t="n">
        <v>70.4</v>
      </c>
      <c r="O78" s="26" t="n">
        <v>47</v>
      </c>
      <c r="P78" s="1"/>
    </row>
    <row r="79" customFormat="false" ht="15" hidden="false" customHeight="false" outlineLevel="0" collapsed="false">
      <c r="A79" s="14" t="n">
        <v>77</v>
      </c>
      <c r="B79" s="3" t="n">
        <v>38</v>
      </c>
      <c r="C79" s="3" t="n">
        <v>43</v>
      </c>
      <c r="D79" s="3" t="n">
        <f aca="false">C79-B79</f>
        <v>5</v>
      </c>
      <c r="E79" s="24" t="n">
        <v>53</v>
      </c>
      <c r="F79" s="11" t="n">
        <v>5.9</v>
      </c>
      <c r="G79" s="24" t="n">
        <v>3.7</v>
      </c>
      <c r="H79" s="24" t="n">
        <v>5.5</v>
      </c>
      <c r="I79" s="24" t="n">
        <v>2.6</v>
      </c>
      <c r="J79" s="24" t="n">
        <v>3.2</v>
      </c>
      <c r="K79" s="26" t="n">
        <v>57.2</v>
      </c>
      <c r="L79" s="26" t="n">
        <v>48.9</v>
      </c>
      <c r="M79" s="26" t="n">
        <v>62.7</v>
      </c>
      <c r="N79" s="26" t="n">
        <v>67.9</v>
      </c>
      <c r="O79" s="26" t="n">
        <v>54.3</v>
      </c>
      <c r="P79" s="1"/>
    </row>
    <row r="80" customFormat="false" ht="15" hidden="false" customHeight="false" outlineLevel="0" collapsed="false">
      <c r="A80" s="14" t="n">
        <v>78</v>
      </c>
      <c r="B80" s="3" t="n">
        <v>41</v>
      </c>
      <c r="C80" s="3" t="n">
        <v>42</v>
      </c>
      <c r="D80" s="3" t="n">
        <f aca="false">C80-B80</f>
        <v>1</v>
      </c>
      <c r="E80" s="24" t="n">
        <v>46</v>
      </c>
      <c r="F80" s="14" t="n">
        <v>6.2</v>
      </c>
      <c r="G80" s="14" t="n">
        <v>5.8</v>
      </c>
      <c r="H80" s="14" t="n">
        <v>10</v>
      </c>
      <c r="I80" s="14" t="n">
        <v>5.1</v>
      </c>
      <c r="J80" s="14" t="n">
        <v>7.5</v>
      </c>
      <c r="K80" s="14" t="n">
        <v>52.3</v>
      </c>
      <c r="L80" s="14" t="n">
        <v>46</v>
      </c>
      <c r="M80" s="14" t="n">
        <v>58.6</v>
      </c>
      <c r="N80" s="14" t="n">
        <v>64.3</v>
      </c>
      <c r="O80" s="14" t="n">
        <v>43.5</v>
      </c>
      <c r="P80" s="1"/>
    </row>
    <row r="81" customFormat="false" ht="15" hidden="false" customHeight="false" outlineLevel="0" collapsed="false">
      <c r="A81" s="14" t="n">
        <v>79</v>
      </c>
      <c r="B81" s="3" t="n">
        <v>28</v>
      </c>
      <c r="C81" s="3" t="n">
        <v>33</v>
      </c>
      <c r="D81" s="3" t="n">
        <f aca="false">C81-B81</f>
        <v>5</v>
      </c>
      <c r="E81" s="24" t="n">
        <v>50</v>
      </c>
      <c r="F81" s="3" t="n">
        <v>6.9</v>
      </c>
      <c r="G81" s="14" t="n">
        <v>6.3</v>
      </c>
      <c r="H81" s="14" t="n">
        <v>29</v>
      </c>
      <c r="I81" s="14" t="n">
        <v>8.4</v>
      </c>
      <c r="J81" s="14" t="n">
        <v>15</v>
      </c>
      <c r="K81" s="14" t="n">
        <v>59.3</v>
      </c>
      <c r="L81" s="14" t="n">
        <v>43.5</v>
      </c>
      <c r="M81" s="14" t="n">
        <v>60</v>
      </c>
      <c r="N81" s="14" t="n">
        <v>55.8</v>
      </c>
      <c r="O81" s="14" t="n">
        <v>51.4</v>
      </c>
      <c r="P81" s="1"/>
    </row>
    <row r="82" customFormat="false" ht="15" hidden="false" customHeight="false" outlineLevel="0" collapsed="false">
      <c r="A82" s="14" t="n">
        <v>80</v>
      </c>
      <c r="B82" s="3" t="n">
        <v>35</v>
      </c>
      <c r="C82" s="3" t="n">
        <v>42</v>
      </c>
      <c r="D82" s="3" t="n">
        <f aca="false">C82-B82</f>
        <v>7</v>
      </c>
      <c r="E82" s="24" t="n">
        <v>57</v>
      </c>
      <c r="F82" s="3" t="n">
        <v>5.4</v>
      </c>
      <c r="G82" s="14" t="n">
        <v>4.8</v>
      </c>
      <c r="H82" s="14" t="n">
        <v>26.6</v>
      </c>
      <c r="I82" s="14" t="n">
        <v>13.4</v>
      </c>
      <c r="J82" s="14" t="n">
        <v>17.3</v>
      </c>
      <c r="K82" s="14" t="n">
        <v>58.6</v>
      </c>
      <c r="L82" s="14" t="n">
        <v>44.8</v>
      </c>
      <c r="M82" s="14" t="n">
        <v>60.6</v>
      </c>
      <c r="N82" s="14" t="n">
        <v>64.2</v>
      </c>
      <c r="O82" s="14" t="n">
        <v>59.9</v>
      </c>
      <c r="P82" s="1"/>
    </row>
    <row r="83" customFormat="false" ht="15" hidden="false" customHeight="false" outlineLevel="0" collapsed="false">
      <c r="A83" s="14" t="n">
        <v>81</v>
      </c>
      <c r="B83" s="3" t="n">
        <v>46</v>
      </c>
      <c r="C83" s="3" t="n">
        <v>53</v>
      </c>
      <c r="D83" s="3" t="n">
        <f aca="false">C83-B83</f>
        <v>7</v>
      </c>
      <c r="E83" s="24" t="n">
        <v>47</v>
      </c>
      <c r="F83" s="3" t="n">
        <v>11.3</v>
      </c>
      <c r="G83" s="14" t="n">
        <v>0</v>
      </c>
      <c r="H83" s="14" t="n">
        <v>5.3</v>
      </c>
      <c r="I83" s="14" t="n">
        <v>1.1</v>
      </c>
      <c r="J83" s="14" t="n">
        <v>3.8</v>
      </c>
      <c r="K83" s="14" t="n">
        <v>64.5</v>
      </c>
      <c r="L83" s="14" t="n">
        <v>0</v>
      </c>
      <c r="M83" s="14" t="n">
        <v>62.6</v>
      </c>
      <c r="N83" s="14" t="n">
        <v>54.8</v>
      </c>
      <c r="O83" s="14" t="n">
        <v>54.8</v>
      </c>
      <c r="P83" s="1"/>
    </row>
    <row r="84" customFormat="false" ht="15" hidden="false" customHeight="false" outlineLevel="0" collapsed="false">
      <c r="A84" s="14" t="n">
        <v>82</v>
      </c>
      <c r="B84" s="3" t="n">
        <v>51</v>
      </c>
      <c r="C84" s="3" t="n">
        <v>52</v>
      </c>
      <c r="D84" s="3" t="n">
        <f aca="false">C84-B84</f>
        <v>1</v>
      </c>
      <c r="E84" s="24" t="n">
        <v>61</v>
      </c>
      <c r="F84" s="14" t="n">
        <v>5.3</v>
      </c>
      <c r="G84" s="14" t="n">
        <v>4.4</v>
      </c>
      <c r="H84" s="14" t="n">
        <v>30</v>
      </c>
      <c r="I84" s="14" t="n">
        <v>13</v>
      </c>
      <c r="J84" s="14" t="n">
        <v>2.2</v>
      </c>
      <c r="K84" s="14" t="n">
        <v>57.3</v>
      </c>
      <c r="L84" s="14" t="n">
        <v>48</v>
      </c>
      <c r="M84" s="14" t="n">
        <v>68.1</v>
      </c>
      <c r="N84" s="14" t="n">
        <v>69.1</v>
      </c>
      <c r="O84" s="14" t="n">
        <v>52.2</v>
      </c>
      <c r="P84" s="1"/>
    </row>
    <row r="85" customFormat="false" ht="15" hidden="false" customHeight="false" outlineLevel="0" collapsed="false">
      <c r="A85" s="14" t="n">
        <v>83</v>
      </c>
      <c r="B85" s="3" t="n">
        <v>46</v>
      </c>
      <c r="C85" s="3" t="n">
        <v>57</v>
      </c>
      <c r="D85" s="3" t="n">
        <f aca="false">C85-B85</f>
        <v>11</v>
      </c>
      <c r="E85" s="24" t="n">
        <v>47</v>
      </c>
      <c r="F85" s="3" t="n">
        <v>5</v>
      </c>
      <c r="G85" s="14" t="n">
        <v>0</v>
      </c>
      <c r="H85" s="14" t="n">
        <v>11</v>
      </c>
      <c r="I85" s="14" t="n">
        <v>6.5</v>
      </c>
      <c r="J85" s="14" t="n">
        <v>6.9</v>
      </c>
      <c r="K85" s="14" t="n">
        <v>51.3</v>
      </c>
      <c r="L85" s="14" t="n">
        <v>0</v>
      </c>
      <c r="M85" s="14" t="n">
        <v>55.6</v>
      </c>
      <c r="N85" s="14" t="n">
        <v>58.2</v>
      </c>
      <c r="O85" s="14" t="n">
        <v>43</v>
      </c>
      <c r="P85" s="1"/>
    </row>
    <row r="86" customFormat="false" ht="15" hidden="false" customHeight="false" outlineLevel="0" collapsed="false">
      <c r="A86" s="14" t="n">
        <v>84</v>
      </c>
      <c r="B86" s="3" t="n">
        <v>41</v>
      </c>
      <c r="C86" s="3" t="n">
        <v>62</v>
      </c>
      <c r="D86" s="3" t="n">
        <f aca="false">C86-B86</f>
        <v>21</v>
      </c>
      <c r="E86" s="14" t="n">
        <v>49</v>
      </c>
      <c r="F86" s="14" t="n">
        <v>18.5</v>
      </c>
      <c r="G86" s="14" t="n">
        <v>1.4</v>
      </c>
      <c r="H86" s="14" t="n">
        <v>9.8</v>
      </c>
      <c r="I86" s="14" t="n">
        <v>2.9</v>
      </c>
      <c r="J86" s="14" t="n">
        <v>3.9</v>
      </c>
      <c r="K86" s="14" t="n">
        <v>57.3</v>
      </c>
      <c r="L86" s="14" t="n">
        <v>48.4</v>
      </c>
      <c r="M86" s="14" t="n">
        <v>59.6</v>
      </c>
      <c r="N86" s="14" t="n">
        <v>57.6</v>
      </c>
      <c r="O86" s="14" t="n">
        <v>45.8</v>
      </c>
      <c r="P86" s="1"/>
    </row>
    <row r="87" customFormat="false" ht="15" hidden="false" customHeight="false" outlineLevel="0" collapsed="false">
      <c r="A87" s="14" t="n">
        <v>85</v>
      </c>
      <c r="B87" s="3" t="n">
        <v>38</v>
      </c>
      <c r="C87" s="3" t="n">
        <v>54</v>
      </c>
      <c r="D87" s="3" t="n">
        <f aca="false">C87-B87</f>
        <v>16</v>
      </c>
      <c r="E87" s="14" t="n">
        <v>48</v>
      </c>
      <c r="F87" s="14" t="n">
        <v>7.5</v>
      </c>
      <c r="G87" s="14" t="n">
        <v>1.1</v>
      </c>
      <c r="H87" s="14" t="n">
        <v>13</v>
      </c>
      <c r="I87" s="14" t="n">
        <v>14</v>
      </c>
      <c r="J87" s="14" t="n">
        <v>9.5</v>
      </c>
      <c r="K87" s="14" t="n">
        <v>63.4</v>
      </c>
      <c r="L87" s="14" t="n">
        <v>68.3</v>
      </c>
      <c r="M87" s="14" t="n">
        <v>64.4</v>
      </c>
      <c r="N87" s="14" t="n">
        <v>62.5</v>
      </c>
      <c r="O87" s="14" t="n">
        <v>56.8</v>
      </c>
      <c r="P87" s="1"/>
    </row>
    <row r="88" customFormat="false" ht="15" hidden="false" customHeight="false" outlineLevel="0" collapsed="false">
      <c r="A88" s="14" t="n">
        <v>86</v>
      </c>
      <c r="B88" s="3" t="n">
        <v>45</v>
      </c>
      <c r="C88" s="3" t="n">
        <v>54</v>
      </c>
      <c r="D88" s="3" t="n">
        <f aca="false">C88-B88</f>
        <v>9</v>
      </c>
      <c r="E88" s="14" t="n">
        <v>49</v>
      </c>
      <c r="F88" s="14" t="n">
        <v>10.6</v>
      </c>
      <c r="G88" s="14" t="n">
        <v>1.4</v>
      </c>
      <c r="H88" s="14" t="n">
        <v>7.7</v>
      </c>
      <c r="I88" s="14" t="n">
        <v>4.5</v>
      </c>
      <c r="J88" s="14" t="n">
        <v>12</v>
      </c>
      <c r="K88" s="14" t="n">
        <v>61.5</v>
      </c>
      <c r="L88" s="14" t="n">
        <v>44.9</v>
      </c>
      <c r="M88" s="14" t="n">
        <v>55.5</v>
      </c>
      <c r="N88" s="14" t="n">
        <v>57.8</v>
      </c>
      <c r="O88" s="14" t="n">
        <v>50</v>
      </c>
      <c r="P88" s="1"/>
    </row>
    <row r="89" customFormat="false" ht="15" hidden="false" customHeight="false" outlineLevel="0" collapsed="false">
      <c r="A89" s="14" t="n">
        <v>87</v>
      </c>
      <c r="B89" s="3" t="n">
        <v>36</v>
      </c>
      <c r="C89" s="3" t="n">
        <v>38</v>
      </c>
      <c r="D89" s="3" t="n">
        <f aca="false">C89-B89</f>
        <v>2</v>
      </c>
      <c r="E89" s="14" t="n">
        <v>50</v>
      </c>
      <c r="F89" s="3" t="n">
        <v>7.4</v>
      </c>
      <c r="G89" s="14" t="n">
        <v>3.9</v>
      </c>
      <c r="H89" s="14" t="n">
        <v>6.4</v>
      </c>
      <c r="I89" s="14" t="n">
        <v>3.2</v>
      </c>
      <c r="J89" s="14" t="n">
        <v>2</v>
      </c>
      <c r="K89" s="14" t="n">
        <v>51.7</v>
      </c>
      <c r="L89" s="14" t="n">
        <v>41.8</v>
      </c>
      <c r="M89" s="14" t="n">
        <v>69.5</v>
      </c>
      <c r="N89" s="14" t="n">
        <v>68.6</v>
      </c>
      <c r="O89" s="14" t="n">
        <v>51</v>
      </c>
      <c r="P89" s="1"/>
    </row>
  </sheetData>
  <mergeCells count="1">
    <mergeCell ref="A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1-27T11:03:44Z</dcterms:modified>
  <cp:revision>0</cp:revision>
  <dc:subject/>
  <dc:title/>
</cp:coreProperties>
</file>